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chroyen\Documents\DoX\ULg projets\Julie Leblois\Draft RNAseq article\"/>
    </mc:Choice>
  </mc:AlternateContent>
  <bookViews>
    <workbookView xWindow="0" yWindow="0" windowWidth="25200" windowHeight="11412" firstSheet="1" activeTab="3"/>
  </bookViews>
  <sheets>
    <sheet name="DE colon MotherTreatment" sheetId="1" r:id="rId1"/>
    <sheet name="DE colon PigletTreatment" sheetId="2" r:id="rId2"/>
    <sheet name="DE liver MotherTreatment" sheetId="3" r:id="rId3"/>
    <sheet name="DE liver PigletTreatment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06" i="4" l="1"/>
  <c r="I406" i="4" s="1"/>
  <c r="H409" i="4"/>
  <c r="I409" i="4" s="1"/>
  <c r="H72" i="4"/>
  <c r="I72" i="4" s="1"/>
  <c r="H7" i="4"/>
  <c r="I7" i="4" s="1"/>
  <c r="H361" i="4"/>
  <c r="I361" i="4" s="1"/>
  <c r="H398" i="4"/>
  <c r="I398" i="4" s="1"/>
  <c r="H362" i="4"/>
  <c r="I362" i="4" s="1"/>
  <c r="H3" i="4"/>
  <c r="I3" i="4" s="1"/>
  <c r="H34" i="4"/>
  <c r="I34" i="4" s="1"/>
  <c r="H311" i="4"/>
  <c r="I311" i="4" s="1"/>
  <c r="H332" i="4"/>
  <c r="I332" i="4" s="1"/>
  <c r="H52" i="4"/>
  <c r="I52" i="4" s="1"/>
  <c r="H53" i="4"/>
  <c r="I53" i="4" s="1"/>
  <c r="H343" i="4"/>
  <c r="I343" i="4" s="1"/>
  <c r="H41" i="4"/>
  <c r="I41" i="4" s="1"/>
  <c r="H9" i="4"/>
  <c r="I9" i="4" s="1"/>
  <c r="H371" i="4"/>
  <c r="I371" i="4" s="1"/>
  <c r="H90" i="4"/>
  <c r="I90" i="4" s="1"/>
  <c r="H327" i="4"/>
  <c r="I327" i="4" s="1"/>
  <c r="H368" i="4"/>
  <c r="I368" i="4" s="1"/>
  <c r="H16" i="4"/>
  <c r="I16" i="4" s="1"/>
  <c r="H407" i="4"/>
  <c r="I407" i="4" s="1"/>
  <c r="H101" i="4"/>
  <c r="I101" i="4" s="1"/>
  <c r="H107" i="4"/>
  <c r="I107" i="4" s="1"/>
  <c r="H410" i="4"/>
  <c r="I410" i="4" s="1"/>
  <c r="H331" i="4"/>
  <c r="I331" i="4" s="1"/>
  <c r="H118" i="4"/>
  <c r="I118" i="4" s="1"/>
  <c r="H22" i="4"/>
  <c r="I22" i="4" s="1"/>
  <c r="H334" i="4"/>
  <c r="I334" i="4" s="1"/>
  <c r="H413" i="4"/>
  <c r="I413" i="4" s="1"/>
  <c r="H70" i="4"/>
  <c r="I70" i="4" s="1"/>
  <c r="H26" i="4"/>
  <c r="I26" i="4" s="1"/>
  <c r="H375" i="4"/>
  <c r="I375" i="4" s="1"/>
  <c r="H366" i="4"/>
  <c r="I366" i="4" s="1"/>
  <c r="H397" i="4"/>
  <c r="I397" i="4" s="1"/>
  <c r="H364" i="4"/>
  <c r="I364" i="4" s="1"/>
  <c r="H303" i="4"/>
  <c r="I303" i="4" s="1"/>
  <c r="H383" i="4"/>
  <c r="I383" i="4" s="1"/>
  <c r="H260" i="4"/>
  <c r="I260" i="4" s="1"/>
  <c r="H98" i="4"/>
  <c r="I98" i="4" s="1"/>
  <c r="H387" i="4"/>
  <c r="I387" i="4" s="1"/>
  <c r="H221" i="4"/>
  <c r="I221" i="4" s="1"/>
  <c r="H376" i="4"/>
  <c r="I376" i="4" s="1"/>
  <c r="H391" i="4"/>
  <c r="I391" i="4" s="1"/>
  <c r="H45" i="4"/>
  <c r="I45" i="4" s="1"/>
  <c r="H10" i="4"/>
  <c r="I10" i="4" s="1"/>
  <c r="H380" i="4"/>
  <c r="I380" i="4" s="1"/>
  <c r="H88" i="4"/>
  <c r="I88" i="4" s="1"/>
  <c r="H36" i="4"/>
  <c r="I36" i="4" s="1"/>
  <c r="H341" i="4"/>
  <c r="I341" i="4" s="1"/>
  <c r="H30" i="4"/>
  <c r="I30" i="4" s="1"/>
  <c r="H326" i="4"/>
  <c r="I326" i="4" s="1"/>
  <c r="H157" i="4"/>
  <c r="I157" i="4" s="1"/>
  <c r="H38" i="4"/>
  <c r="I38" i="4" s="1"/>
  <c r="H89" i="4"/>
  <c r="I89" i="4" s="1"/>
  <c r="H319" i="4"/>
  <c r="I319" i="4" s="1"/>
  <c r="H241" i="4"/>
  <c r="I241" i="4" s="1"/>
  <c r="H347" i="4"/>
  <c r="I347" i="4" s="1"/>
  <c r="H37" i="4"/>
  <c r="I37" i="4" s="1"/>
  <c r="H317" i="4"/>
  <c r="I317" i="4" s="1"/>
  <c r="H18" i="4"/>
  <c r="I18" i="4" s="1"/>
  <c r="H5" i="4"/>
  <c r="I5" i="4" s="1"/>
  <c r="H263" i="4"/>
  <c r="I263" i="4" s="1"/>
  <c r="H55" i="4"/>
  <c r="I55" i="4" s="1"/>
  <c r="H188" i="4"/>
  <c r="I188" i="4" s="1"/>
  <c r="H64" i="4"/>
  <c r="I64" i="4" s="1"/>
  <c r="H219" i="4"/>
  <c r="I219" i="4" s="1"/>
  <c r="H405" i="4"/>
  <c r="I405" i="4" s="1"/>
  <c r="H297" i="4"/>
  <c r="I297" i="4" s="1"/>
  <c r="H367" i="4"/>
  <c r="I367" i="4" s="1"/>
  <c r="H345" i="4"/>
  <c r="I345" i="4" s="1"/>
  <c r="H23" i="4"/>
  <c r="I23" i="4" s="1"/>
  <c r="H227" i="4"/>
  <c r="I227" i="4" s="1"/>
  <c r="H344" i="4"/>
  <c r="I344" i="4" s="1"/>
  <c r="H27" i="4"/>
  <c r="I27" i="4" s="1"/>
  <c r="H282" i="4"/>
  <c r="I282" i="4" s="1"/>
  <c r="H325" i="4"/>
  <c r="I325" i="4" s="1"/>
  <c r="H6" i="4"/>
  <c r="I6" i="4" s="1"/>
  <c r="H401" i="4"/>
  <c r="I401" i="4" s="1"/>
  <c r="H175" i="4"/>
  <c r="I175" i="4" s="1"/>
  <c r="H60" i="4"/>
  <c r="I60" i="4" s="1"/>
  <c r="H246" i="4"/>
  <c r="I246" i="4" s="1"/>
  <c r="H273" i="4"/>
  <c r="I273" i="4" s="1"/>
  <c r="H353" i="4"/>
  <c r="I353" i="4" s="1"/>
  <c r="H250" i="4"/>
  <c r="I250" i="4" s="1"/>
  <c r="H350" i="4"/>
  <c r="I350" i="4" s="1"/>
  <c r="H94" i="4"/>
  <c r="I94" i="4" s="1"/>
  <c r="H109" i="4"/>
  <c r="I109" i="4" s="1"/>
  <c r="H322" i="4"/>
  <c r="I322" i="4" s="1"/>
  <c r="H335" i="4"/>
  <c r="I335" i="4" s="1"/>
  <c r="H301" i="4"/>
  <c r="I301" i="4" s="1"/>
  <c r="H87" i="4"/>
  <c r="I87" i="4" s="1"/>
  <c r="H11" i="4"/>
  <c r="I11" i="4" s="1"/>
  <c r="H57" i="4"/>
  <c r="I57" i="4" s="1"/>
  <c r="H12" i="4"/>
  <c r="I12" i="4" s="1"/>
  <c r="H48" i="4"/>
  <c r="I48" i="4" s="1"/>
  <c r="H86" i="4"/>
  <c r="I86" i="4" s="1"/>
  <c r="H365" i="4"/>
  <c r="I365" i="4" s="1"/>
  <c r="H67" i="4"/>
  <c r="I67" i="4" s="1"/>
  <c r="H255" i="4"/>
  <c r="I255" i="4" s="1"/>
  <c r="H215" i="4"/>
  <c r="I215" i="4" s="1"/>
  <c r="H77" i="4"/>
  <c r="I77" i="4" s="1"/>
  <c r="H20" i="4"/>
  <c r="I20" i="4" s="1"/>
  <c r="H56" i="4"/>
  <c r="I56" i="4" s="1"/>
  <c r="H54" i="4"/>
  <c r="I54" i="4" s="1"/>
  <c r="H333" i="4"/>
  <c r="I333" i="4" s="1"/>
  <c r="H141" i="4"/>
  <c r="I141" i="4" s="1"/>
  <c r="H390" i="4"/>
  <c r="I390" i="4" s="1"/>
  <c r="H40" i="4"/>
  <c r="I40" i="4" s="1"/>
  <c r="H372" i="4"/>
  <c r="I372" i="4" s="1"/>
  <c r="H51" i="4"/>
  <c r="I51" i="4" s="1"/>
  <c r="H289" i="4"/>
  <c r="I289" i="4" s="1"/>
  <c r="H47" i="4"/>
  <c r="I47" i="4" s="1"/>
  <c r="H95" i="4"/>
  <c r="I95" i="4" s="1"/>
  <c r="H105" i="4"/>
  <c r="I105" i="4" s="1"/>
  <c r="H119" i="4"/>
  <c r="I119" i="4" s="1"/>
  <c r="H91" i="4"/>
  <c r="I91" i="4" s="1"/>
  <c r="H136" i="4"/>
  <c r="I136" i="4" s="1"/>
  <c r="H59" i="4"/>
  <c r="I59" i="4" s="1"/>
  <c r="H287" i="4"/>
  <c r="I287" i="4" s="1"/>
  <c r="H396" i="4"/>
  <c r="I396" i="4" s="1"/>
  <c r="H103" i="4"/>
  <c r="I103" i="4" s="1"/>
  <c r="H147" i="4"/>
  <c r="I147" i="4" s="1"/>
  <c r="H403" i="4"/>
  <c r="I403" i="4" s="1"/>
  <c r="H177" i="4"/>
  <c r="I177" i="4" s="1"/>
  <c r="H19" i="4"/>
  <c r="I19" i="4" s="1"/>
  <c r="H2" i="4"/>
  <c r="I2" i="4" s="1"/>
  <c r="H21" i="4"/>
  <c r="I21" i="4" s="1"/>
  <c r="H39" i="4"/>
  <c r="I39" i="4" s="1"/>
  <c r="H388" i="4"/>
  <c r="I388" i="4" s="1"/>
  <c r="H145" i="4"/>
  <c r="I145" i="4" s="1"/>
  <c r="H68" i="4"/>
  <c r="I68" i="4" s="1"/>
  <c r="H158" i="4"/>
  <c r="I158" i="4" s="1"/>
  <c r="H232" i="4"/>
  <c r="I232" i="4" s="1"/>
  <c r="H408" i="4"/>
  <c r="I408" i="4" s="1"/>
  <c r="H290" i="4"/>
  <c r="I290" i="4" s="1"/>
  <c r="H196" i="4"/>
  <c r="I196" i="4" s="1"/>
  <c r="H62" i="4"/>
  <c r="I62" i="4" s="1"/>
  <c r="H310" i="4"/>
  <c r="I310" i="4" s="1"/>
  <c r="H32" i="4"/>
  <c r="I32" i="4" s="1"/>
  <c r="H294" i="4"/>
  <c r="I294" i="4" s="1"/>
  <c r="H156" i="4"/>
  <c r="I156" i="4" s="1"/>
  <c r="H314" i="4"/>
  <c r="I314" i="4" s="1"/>
  <c r="H13" i="4"/>
  <c r="I13" i="4" s="1"/>
  <c r="H189" i="4"/>
  <c r="I189" i="4" s="1"/>
  <c r="H248" i="4"/>
  <c r="I248" i="4" s="1"/>
  <c r="H394" i="4"/>
  <c r="I394" i="4" s="1"/>
  <c r="H122" i="4"/>
  <c r="I122" i="4" s="1"/>
  <c r="H4" i="4"/>
  <c r="I4" i="4" s="1"/>
  <c r="H324" i="4"/>
  <c r="I324" i="4" s="1"/>
  <c r="H370" i="4"/>
  <c r="I370" i="4" s="1"/>
  <c r="H160" i="4"/>
  <c r="I160" i="4" s="1"/>
  <c r="H228" i="4"/>
  <c r="I228" i="4" s="1"/>
  <c r="H284" i="4"/>
  <c r="I284" i="4" s="1"/>
  <c r="H117" i="4"/>
  <c r="I117" i="4" s="1"/>
  <c r="H127" i="4"/>
  <c r="I127" i="4" s="1"/>
  <c r="H132" i="4"/>
  <c r="I132" i="4" s="1"/>
  <c r="H121" i="4"/>
  <c r="I121" i="4" s="1"/>
  <c r="H207" i="4"/>
  <c r="I207" i="4" s="1"/>
  <c r="H249" i="4"/>
  <c r="I249" i="4" s="1"/>
  <c r="H212" i="4"/>
  <c r="I212" i="4" s="1"/>
  <c r="H342" i="4"/>
  <c r="I342" i="4" s="1"/>
  <c r="H208" i="4"/>
  <c r="I208" i="4" s="1"/>
  <c r="H382" i="4"/>
  <c r="I382" i="4" s="1"/>
  <c r="H279" i="4"/>
  <c r="I279" i="4" s="1"/>
  <c r="H138" i="4"/>
  <c r="I138" i="4" s="1"/>
  <c r="H112" i="4"/>
  <c r="I112" i="4" s="1"/>
  <c r="H186" i="4"/>
  <c r="I186" i="4" s="1"/>
  <c r="H73" i="4"/>
  <c r="I73" i="4" s="1"/>
  <c r="H307" i="4"/>
  <c r="I307" i="4" s="1"/>
  <c r="H102" i="4"/>
  <c r="I102" i="4" s="1"/>
  <c r="H222" i="4"/>
  <c r="I222" i="4" s="1"/>
  <c r="H381" i="4"/>
  <c r="I381" i="4" s="1"/>
  <c r="H104" i="4"/>
  <c r="I104" i="4" s="1"/>
  <c r="H369" i="4"/>
  <c r="I369" i="4" s="1"/>
  <c r="H29" i="4"/>
  <c r="I29" i="4" s="1"/>
  <c r="H374" i="4"/>
  <c r="I374" i="4" s="1"/>
  <c r="H113" i="4"/>
  <c r="I113" i="4" s="1"/>
  <c r="H233" i="4"/>
  <c r="I233" i="4" s="1"/>
  <c r="H402" i="4"/>
  <c r="I402" i="4" s="1"/>
  <c r="H357" i="4"/>
  <c r="I357" i="4" s="1"/>
  <c r="H15" i="4"/>
  <c r="I15" i="4" s="1"/>
  <c r="H142" i="4"/>
  <c r="I142" i="4" s="1"/>
  <c r="H166" i="4"/>
  <c r="I166" i="4" s="1"/>
  <c r="H257" i="4"/>
  <c r="I257" i="4" s="1"/>
  <c r="H169" i="4"/>
  <c r="I169" i="4" s="1"/>
  <c r="H125" i="4"/>
  <c r="I125" i="4" s="1"/>
  <c r="H251" i="4"/>
  <c r="I251" i="4" s="1"/>
  <c r="H168" i="4"/>
  <c r="I168" i="4" s="1"/>
  <c r="H178" i="4"/>
  <c r="I178" i="4" s="1"/>
  <c r="H316" i="4"/>
  <c r="I316" i="4" s="1"/>
  <c r="H354" i="4"/>
  <c r="I354" i="4" s="1"/>
  <c r="H131" i="4"/>
  <c r="I131" i="4" s="1"/>
  <c r="H298" i="4"/>
  <c r="I298" i="4" s="1"/>
  <c r="H330" i="4"/>
  <c r="I330" i="4" s="1"/>
  <c r="H170" i="4"/>
  <c r="I170" i="4" s="1"/>
  <c r="H80" i="4"/>
  <c r="I80" i="4" s="1"/>
  <c r="H162" i="4"/>
  <c r="I162" i="4" s="1"/>
  <c r="H201" i="4"/>
  <c r="I201" i="4" s="1"/>
  <c r="H8" i="4"/>
  <c r="I8" i="4" s="1"/>
  <c r="H115" i="4"/>
  <c r="I115" i="4" s="1"/>
  <c r="H351" i="4"/>
  <c r="I351" i="4" s="1"/>
  <c r="H35" i="4"/>
  <c r="I35" i="4" s="1"/>
  <c r="H83" i="4"/>
  <c r="I83" i="4" s="1"/>
  <c r="H155" i="4"/>
  <c r="I155" i="4" s="1"/>
  <c r="H173" i="4"/>
  <c r="I173" i="4" s="1"/>
  <c r="H309" i="4"/>
  <c r="I309" i="4" s="1"/>
  <c r="H244" i="4"/>
  <c r="I244" i="4" s="1"/>
  <c r="H386" i="4"/>
  <c r="I386" i="4" s="1"/>
  <c r="H239" i="4"/>
  <c r="I239" i="4" s="1"/>
  <c r="H165" i="4"/>
  <c r="I165" i="4" s="1"/>
  <c r="H93" i="4"/>
  <c r="I93" i="4" s="1"/>
  <c r="H312" i="4"/>
  <c r="I312" i="4" s="1"/>
  <c r="H44" i="4"/>
  <c r="I44" i="4" s="1"/>
  <c r="H143" i="4"/>
  <c r="I143" i="4" s="1"/>
  <c r="H234" i="4"/>
  <c r="I234" i="4" s="1"/>
  <c r="H358" i="4"/>
  <c r="I358" i="4" s="1"/>
  <c r="H209" i="4"/>
  <c r="I209" i="4" s="1"/>
  <c r="H313" i="4"/>
  <c r="I313" i="4" s="1"/>
  <c r="H61" i="4"/>
  <c r="I61" i="4" s="1"/>
  <c r="H137" i="4"/>
  <c r="I137" i="4" s="1"/>
  <c r="H230" i="4"/>
  <c r="I230" i="4" s="1"/>
  <c r="H17" i="4"/>
  <c r="I17" i="4" s="1"/>
  <c r="H152" i="4"/>
  <c r="I152" i="4" s="1"/>
  <c r="H96" i="4"/>
  <c r="I96" i="4" s="1"/>
  <c r="H124" i="4"/>
  <c r="I124" i="4" s="1"/>
  <c r="H253" i="4"/>
  <c r="I253" i="4" s="1"/>
  <c r="H393" i="4"/>
  <c r="I393" i="4" s="1"/>
  <c r="H323" i="4"/>
  <c r="I323" i="4" s="1"/>
  <c r="H71" i="4"/>
  <c r="I71" i="4" s="1"/>
  <c r="H220" i="4"/>
  <c r="I220" i="4" s="1"/>
  <c r="H340" i="4"/>
  <c r="I340" i="4" s="1"/>
  <c r="H128" i="4"/>
  <c r="I128" i="4" s="1"/>
  <c r="H247" i="4"/>
  <c r="I247" i="4" s="1"/>
  <c r="H411" i="4"/>
  <c r="I411" i="4" s="1"/>
  <c r="H300" i="4"/>
  <c r="I300" i="4" s="1"/>
  <c r="H126" i="4"/>
  <c r="I126" i="4" s="1"/>
  <c r="H85" i="4"/>
  <c r="I85" i="4" s="1"/>
  <c r="H210" i="4"/>
  <c r="I210" i="4" s="1"/>
  <c r="H285" i="4"/>
  <c r="I285" i="4" s="1"/>
  <c r="H264" i="4"/>
  <c r="I264" i="4" s="1"/>
  <c r="H286" i="4"/>
  <c r="I286" i="4" s="1"/>
  <c r="H130" i="4"/>
  <c r="I130" i="4" s="1"/>
  <c r="H270" i="4"/>
  <c r="I270" i="4" s="1"/>
  <c r="H339" i="4"/>
  <c r="I339" i="4" s="1"/>
  <c r="H153" i="4"/>
  <c r="I153" i="4" s="1"/>
  <c r="H97" i="4"/>
  <c r="I97" i="4" s="1"/>
  <c r="H195" i="4"/>
  <c r="I195" i="4" s="1"/>
  <c r="H183" i="4"/>
  <c r="I183" i="4" s="1"/>
  <c r="H278" i="4"/>
  <c r="I278" i="4" s="1"/>
  <c r="H106" i="4"/>
  <c r="I106" i="4" s="1"/>
  <c r="H174" i="4"/>
  <c r="I174" i="4" s="1"/>
  <c r="H359" i="4"/>
  <c r="I359" i="4" s="1"/>
  <c r="H245" i="4"/>
  <c r="I245" i="4" s="1"/>
  <c r="H291" i="4"/>
  <c r="I291" i="4" s="1"/>
  <c r="H267" i="4"/>
  <c r="I267" i="4" s="1"/>
  <c r="H200" i="4"/>
  <c r="I200" i="4" s="1"/>
  <c r="H336" i="4"/>
  <c r="I336" i="4" s="1"/>
  <c r="H116" i="4"/>
  <c r="I116" i="4" s="1"/>
  <c r="H46" i="4"/>
  <c r="I46" i="4" s="1"/>
  <c r="H214" i="4"/>
  <c r="I214" i="4" s="1"/>
  <c r="H271" i="4"/>
  <c r="I271" i="4" s="1"/>
  <c r="H262" i="4"/>
  <c r="I262" i="4" s="1"/>
  <c r="H31" i="4"/>
  <c r="I31" i="4" s="1"/>
  <c r="H108" i="4"/>
  <c r="I108" i="4" s="1"/>
  <c r="H42" i="4"/>
  <c r="I42" i="4" s="1"/>
  <c r="H288" i="4"/>
  <c r="I288" i="4" s="1"/>
  <c r="H349" i="4"/>
  <c r="I349" i="4" s="1"/>
  <c r="H199" i="4"/>
  <c r="I199" i="4" s="1"/>
  <c r="H295" i="4"/>
  <c r="I295" i="4" s="1"/>
  <c r="H384" i="4"/>
  <c r="I384" i="4" s="1"/>
  <c r="H181" i="4"/>
  <c r="I181" i="4" s="1"/>
  <c r="H240" i="4"/>
  <c r="I240" i="4" s="1"/>
  <c r="H167" i="4"/>
  <c r="I167" i="4" s="1"/>
  <c r="H302" i="4"/>
  <c r="I302" i="4" s="1"/>
  <c r="H243" i="4"/>
  <c r="I243" i="4" s="1"/>
  <c r="H171" i="4"/>
  <c r="I171" i="4" s="1"/>
  <c r="H318" i="4"/>
  <c r="I318" i="4" s="1"/>
  <c r="H266" i="4"/>
  <c r="I266" i="4" s="1"/>
  <c r="H329" i="4"/>
  <c r="I329" i="4" s="1"/>
  <c r="H211" i="4"/>
  <c r="I211" i="4" s="1"/>
  <c r="H360" i="4"/>
  <c r="I360" i="4" s="1"/>
  <c r="H378" i="4"/>
  <c r="I378" i="4" s="1"/>
  <c r="H146" i="4"/>
  <c r="I146" i="4" s="1"/>
  <c r="H151" i="4"/>
  <c r="I151" i="4" s="1"/>
  <c r="H111" i="4"/>
  <c r="I111" i="4" s="1"/>
  <c r="H161" i="4"/>
  <c r="I161" i="4" s="1"/>
  <c r="H140" i="4"/>
  <c r="I140" i="4" s="1"/>
  <c r="H348" i="4"/>
  <c r="I348" i="4" s="1"/>
  <c r="H306" i="4"/>
  <c r="I306" i="4" s="1"/>
  <c r="H194" i="4"/>
  <c r="I194" i="4" s="1"/>
  <c r="H299" i="4"/>
  <c r="I299" i="4" s="1"/>
  <c r="H235" i="4"/>
  <c r="I235" i="4" s="1"/>
  <c r="H218" i="4"/>
  <c r="I218" i="4" s="1"/>
  <c r="H213" i="4"/>
  <c r="I213" i="4" s="1"/>
  <c r="H75" i="4"/>
  <c r="I75" i="4" s="1"/>
  <c r="H149" i="4"/>
  <c r="I149" i="4" s="1"/>
  <c r="H43" i="4"/>
  <c r="I43" i="4" s="1"/>
  <c r="H99" i="4"/>
  <c r="I99" i="4" s="1"/>
  <c r="H225" i="4"/>
  <c r="I225" i="4" s="1"/>
  <c r="H84" i="4"/>
  <c r="I84" i="4" s="1"/>
  <c r="H190" i="4"/>
  <c r="I190" i="4" s="1"/>
  <c r="H277" i="4"/>
  <c r="I277" i="4" s="1"/>
  <c r="H24" i="4"/>
  <c r="I24" i="4" s="1"/>
  <c r="H63" i="4"/>
  <c r="I63" i="4" s="1"/>
  <c r="H197" i="4"/>
  <c r="I197" i="4" s="1"/>
  <c r="H50" i="4"/>
  <c r="I50" i="4" s="1"/>
  <c r="H176" i="4"/>
  <c r="I176" i="4" s="1"/>
  <c r="H265" i="4"/>
  <c r="I265" i="4" s="1"/>
  <c r="H377" i="4"/>
  <c r="I377" i="4" s="1"/>
  <c r="H28" i="4"/>
  <c r="I28" i="4" s="1"/>
  <c r="H321" i="4"/>
  <c r="I321" i="4" s="1"/>
  <c r="H100" i="4"/>
  <c r="I100" i="4" s="1"/>
  <c r="H206" i="4"/>
  <c r="I206" i="4" s="1"/>
  <c r="H389" i="4"/>
  <c r="I389" i="4" s="1"/>
  <c r="H139" i="4"/>
  <c r="I139" i="4" s="1"/>
  <c r="H338" i="4"/>
  <c r="I338" i="4" s="1"/>
  <c r="H258" i="4"/>
  <c r="I258" i="4" s="1"/>
  <c r="H236" i="4"/>
  <c r="I236" i="4" s="1"/>
  <c r="H182" i="4"/>
  <c r="I182" i="4" s="1"/>
  <c r="H203" i="4"/>
  <c r="I203" i="4" s="1"/>
  <c r="H92" i="4"/>
  <c r="I92" i="4" s="1"/>
  <c r="H412" i="4"/>
  <c r="I412" i="4" s="1"/>
  <c r="H79" i="4"/>
  <c r="I79" i="4" s="1"/>
  <c r="H268" i="4"/>
  <c r="I268" i="4" s="1"/>
  <c r="H69" i="4"/>
  <c r="I69" i="4" s="1"/>
  <c r="H226" i="4"/>
  <c r="I226" i="4" s="1"/>
  <c r="H400" i="4"/>
  <c r="I400" i="4" s="1"/>
  <c r="H133" i="4"/>
  <c r="I133" i="4" s="1"/>
  <c r="H185" i="4"/>
  <c r="I185" i="4" s="1"/>
  <c r="H315" i="4"/>
  <c r="I315" i="4" s="1"/>
  <c r="H259" i="4"/>
  <c r="I259" i="4" s="1"/>
  <c r="H202" i="4"/>
  <c r="I202" i="4" s="1"/>
  <c r="H216" i="4"/>
  <c r="I216" i="4" s="1"/>
  <c r="H78" i="4"/>
  <c r="I78" i="4" s="1"/>
  <c r="H159" i="4"/>
  <c r="I159" i="4" s="1"/>
  <c r="H114" i="4"/>
  <c r="I114" i="4" s="1"/>
  <c r="H352" i="4"/>
  <c r="I352" i="4" s="1"/>
  <c r="H275" i="4"/>
  <c r="I275" i="4" s="1"/>
  <c r="H363" i="4"/>
  <c r="I363" i="4" s="1"/>
  <c r="H163" i="4"/>
  <c r="I163" i="4" s="1"/>
  <c r="H172" i="4"/>
  <c r="I172" i="4" s="1"/>
  <c r="H256" i="4"/>
  <c r="I256" i="4" s="1"/>
  <c r="H281" i="4"/>
  <c r="I281" i="4" s="1"/>
  <c r="H231" i="4"/>
  <c r="I231" i="4" s="1"/>
  <c r="H164" i="4"/>
  <c r="I164" i="4" s="1"/>
  <c r="H293" i="4"/>
  <c r="I293" i="4" s="1"/>
  <c r="H144" i="4"/>
  <c r="I144" i="4" s="1"/>
  <c r="H180" i="4"/>
  <c r="I180" i="4" s="1"/>
  <c r="H150" i="4"/>
  <c r="I150" i="4" s="1"/>
  <c r="H191" i="4"/>
  <c r="I191" i="4" s="1"/>
  <c r="H399" i="4"/>
  <c r="I399" i="4" s="1"/>
  <c r="H283" i="4"/>
  <c r="I283" i="4" s="1"/>
  <c r="H224" i="4"/>
  <c r="I224" i="4" s="1"/>
  <c r="H308" i="4"/>
  <c r="I308" i="4" s="1"/>
  <c r="H135" i="4"/>
  <c r="I135" i="4" s="1"/>
  <c r="H123" i="4"/>
  <c r="I123" i="4" s="1"/>
  <c r="H355" i="4"/>
  <c r="I355" i="4" s="1"/>
  <c r="H395" i="4"/>
  <c r="I395" i="4" s="1"/>
  <c r="H148" i="4"/>
  <c r="I148" i="4" s="1"/>
  <c r="H58" i="4"/>
  <c r="I58" i="4" s="1"/>
  <c r="H25" i="4"/>
  <c r="I25" i="4" s="1"/>
  <c r="H237" i="4"/>
  <c r="I237" i="4" s="1"/>
  <c r="H66" i="4"/>
  <c r="I66" i="4" s="1"/>
  <c r="H328" i="4"/>
  <c r="I328" i="4" s="1"/>
  <c r="H81" i="4"/>
  <c r="I81" i="4" s="1"/>
  <c r="H110" i="4"/>
  <c r="I110" i="4" s="1"/>
  <c r="H337" i="4"/>
  <c r="I337" i="4" s="1"/>
  <c r="H33" i="4"/>
  <c r="I33" i="4" s="1"/>
  <c r="H346" i="4"/>
  <c r="I346" i="4" s="1"/>
  <c r="H49" i="4"/>
  <c r="I49" i="4" s="1"/>
  <c r="H82" i="4"/>
  <c r="I82" i="4" s="1"/>
  <c r="H392" i="4"/>
  <c r="I392" i="4" s="1"/>
  <c r="H76" i="4"/>
  <c r="I76" i="4" s="1"/>
  <c r="H254" i="4"/>
  <c r="I254" i="4" s="1"/>
  <c r="H229" i="4"/>
  <c r="I229" i="4" s="1"/>
  <c r="H304" i="4"/>
  <c r="I304" i="4" s="1"/>
  <c r="H193" i="4"/>
  <c r="I193" i="4" s="1"/>
  <c r="H187" i="4"/>
  <c r="I187" i="4" s="1"/>
  <c r="H179" i="4"/>
  <c r="I179" i="4" s="1"/>
  <c r="H129" i="4"/>
  <c r="I129" i="4" s="1"/>
  <c r="H217" i="4"/>
  <c r="I217" i="4" s="1"/>
  <c r="H154" i="4"/>
  <c r="I154" i="4" s="1"/>
  <c r="H320" i="4"/>
  <c r="I320" i="4" s="1"/>
  <c r="H198" i="4"/>
  <c r="I198" i="4" s="1"/>
  <c r="H404" i="4"/>
  <c r="I404" i="4" s="1"/>
  <c r="H379" i="4"/>
  <c r="I379" i="4" s="1"/>
  <c r="H204" i="4"/>
  <c r="I204" i="4" s="1"/>
  <c r="H242" i="4"/>
  <c r="I242" i="4" s="1"/>
  <c r="H134" i="4"/>
  <c r="I134" i="4" s="1"/>
  <c r="H272" i="4"/>
  <c r="I272" i="4" s="1"/>
  <c r="H385" i="4"/>
  <c r="I385" i="4" s="1"/>
  <c r="H65" i="4"/>
  <c r="I65" i="4" s="1"/>
  <c r="H276" i="4"/>
  <c r="I276" i="4" s="1"/>
  <c r="H205" i="4"/>
  <c r="I205" i="4" s="1"/>
  <c r="H74" i="4"/>
  <c r="I74" i="4" s="1"/>
  <c r="H238" i="4"/>
  <c r="I238" i="4" s="1"/>
  <c r="H296" i="4"/>
  <c r="I296" i="4" s="1"/>
  <c r="H192" i="4"/>
  <c r="I192" i="4" s="1"/>
  <c r="H280" i="4"/>
  <c r="I280" i="4" s="1"/>
  <c r="H252" i="4"/>
  <c r="I252" i="4" s="1"/>
  <c r="H373" i="4"/>
  <c r="I373" i="4" s="1"/>
  <c r="H274" i="4"/>
  <c r="I274" i="4" s="1"/>
  <c r="H356" i="4"/>
  <c r="I356" i="4" s="1"/>
  <c r="H184" i="4"/>
  <c r="I184" i="4" s="1"/>
  <c r="H305" i="4"/>
  <c r="I305" i="4" s="1"/>
  <c r="H120" i="4"/>
  <c r="I120" i="4" s="1"/>
  <c r="H261" i="4"/>
  <c r="I261" i="4" s="1"/>
  <c r="H223" i="4"/>
  <c r="I223" i="4" s="1"/>
  <c r="H269" i="4"/>
  <c r="I269" i="4" s="1"/>
  <c r="H292" i="4"/>
  <c r="I292" i="4" s="1"/>
  <c r="H14" i="4"/>
  <c r="I14" i="4" s="1"/>
  <c r="H6" i="3"/>
  <c r="I6" i="3" s="1"/>
  <c r="H9" i="3"/>
  <c r="I9" i="3" s="1"/>
  <c r="H17" i="3"/>
  <c r="I17" i="3" s="1"/>
  <c r="H15" i="3"/>
  <c r="I15" i="3" s="1"/>
  <c r="H7" i="3"/>
  <c r="I7" i="3" s="1"/>
  <c r="H4" i="3"/>
  <c r="I4" i="3" s="1"/>
  <c r="H12" i="3"/>
  <c r="I12" i="3" s="1"/>
  <c r="H2" i="3"/>
  <c r="I2" i="3" s="1"/>
  <c r="H5" i="3"/>
  <c r="I5" i="3" s="1"/>
  <c r="H11" i="3"/>
  <c r="I11" i="3" s="1"/>
  <c r="H8" i="3"/>
  <c r="I8" i="3" s="1"/>
  <c r="H22" i="3"/>
  <c r="I22" i="3" s="1"/>
  <c r="H19" i="3"/>
  <c r="I19" i="3" s="1"/>
  <c r="H23" i="3"/>
  <c r="I23" i="3" s="1"/>
  <c r="H14" i="3"/>
  <c r="I14" i="3" s="1"/>
  <c r="H3" i="3"/>
  <c r="I3" i="3" s="1"/>
  <c r="H20" i="3"/>
  <c r="I20" i="3" s="1"/>
  <c r="H10" i="3"/>
  <c r="I10" i="3" s="1"/>
  <c r="H16" i="3"/>
  <c r="I16" i="3" s="1"/>
  <c r="H18" i="3"/>
  <c r="I18" i="3" s="1"/>
  <c r="H21" i="3"/>
  <c r="I21" i="3" s="1"/>
  <c r="H13" i="3"/>
  <c r="I13" i="3" s="1"/>
  <c r="H11" i="1"/>
  <c r="I11" i="1" s="1"/>
  <c r="H7" i="1"/>
  <c r="I7" i="1" s="1"/>
  <c r="H3" i="1"/>
  <c r="I3" i="1" s="1"/>
  <c r="H2" i="1"/>
  <c r="I2" i="1" s="1"/>
  <c r="H4" i="1"/>
  <c r="I4" i="1" s="1"/>
  <c r="H10" i="1"/>
  <c r="I10" i="1" s="1"/>
  <c r="H5" i="1"/>
  <c r="I5" i="1" s="1"/>
  <c r="H9" i="1"/>
  <c r="I9" i="1" s="1"/>
  <c r="H6" i="1"/>
  <c r="I6" i="1" s="1"/>
  <c r="H13" i="1"/>
  <c r="I13" i="1" s="1"/>
  <c r="H12" i="1"/>
  <c r="I12" i="1" s="1"/>
  <c r="H8" i="1"/>
  <c r="I8" i="1" s="1"/>
  <c r="H2" i="2"/>
  <c r="I2" i="2" s="1"/>
</calcChain>
</file>

<file path=xl/sharedStrings.xml><?xml version="1.0" encoding="utf-8"?>
<sst xmlns="http://schemas.openxmlformats.org/spreadsheetml/2006/main" count="483" uniqueCount="459">
  <si>
    <t>baseMean</t>
  </si>
  <si>
    <t>log2FoldChange</t>
  </si>
  <si>
    <t>lfcSE</t>
  </si>
  <si>
    <t>stat</t>
  </si>
  <si>
    <t>pvalue</t>
  </si>
  <si>
    <t>padj</t>
  </si>
  <si>
    <t>LOC110261142</t>
  </si>
  <si>
    <t>SNX27</t>
  </si>
  <si>
    <t>TEX35</t>
  </si>
  <si>
    <t>CMAH</t>
  </si>
  <si>
    <t>ARHGEF4</t>
  </si>
  <si>
    <t>LOC100519022</t>
  </si>
  <si>
    <t>GALR1</t>
  </si>
  <si>
    <t>LOC100624559</t>
  </si>
  <si>
    <t>IARS2</t>
  </si>
  <si>
    <t>LOC100515902</t>
  </si>
  <si>
    <t>AMACR</t>
  </si>
  <si>
    <t>TMTC4</t>
  </si>
  <si>
    <t>ANO3</t>
  </si>
  <si>
    <t>baseMean lo</t>
  </si>
  <si>
    <t>g2FoldChange</t>
  </si>
  <si>
    <t>ALG2</t>
  </si>
  <si>
    <t>UBD</t>
  </si>
  <si>
    <t>ABI2</t>
  </si>
  <si>
    <t>ABHD14B</t>
  </si>
  <si>
    <t>CNTNAP5</t>
  </si>
  <si>
    <t>LOC106505010</t>
  </si>
  <si>
    <t>MAT2A</t>
  </si>
  <si>
    <t>LOC110260659</t>
  </si>
  <si>
    <t>TRPM8</t>
  </si>
  <si>
    <t>UBE2QL1</t>
  </si>
  <si>
    <t>EHBP1</t>
  </si>
  <si>
    <t>PLLP</t>
  </si>
  <si>
    <t>FAM214A</t>
  </si>
  <si>
    <t>CA5B</t>
  </si>
  <si>
    <t>CKAP4</t>
  </si>
  <si>
    <t>FCN2</t>
  </si>
  <si>
    <t>CYP2C34</t>
  </si>
  <si>
    <t>PYCR1</t>
  </si>
  <si>
    <t>DNER</t>
  </si>
  <si>
    <t>GDPD2</t>
  </si>
  <si>
    <t>UHRF1BP1L</t>
  </si>
  <si>
    <t>Gene</t>
  </si>
  <si>
    <t>Fold (higher in DS)</t>
  </si>
  <si>
    <t>Fold (higher in RS)</t>
  </si>
  <si>
    <t>ASNS</t>
  </si>
  <si>
    <t>ACACA</t>
  </si>
  <si>
    <t>CELSR2</t>
  </si>
  <si>
    <t>SAMM50</t>
  </si>
  <si>
    <t>SLC25A33</t>
  </si>
  <si>
    <t>MAOB</t>
  </si>
  <si>
    <t>FETUB</t>
  </si>
  <si>
    <t>PAIP2B</t>
  </si>
  <si>
    <t>GABRQ</t>
  </si>
  <si>
    <t>KDELR3</t>
  </si>
  <si>
    <t>RNF145</t>
  </si>
  <si>
    <t>CEP164</t>
  </si>
  <si>
    <t>GNPNAT1</t>
  </si>
  <si>
    <t>TRPC6</t>
  </si>
  <si>
    <t>SH3BP5L</t>
  </si>
  <si>
    <t>MTFP1</t>
  </si>
  <si>
    <t>ELOVL2</t>
  </si>
  <si>
    <t>CYP27A1</t>
  </si>
  <si>
    <t>AKTIP</t>
  </si>
  <si>
    <t>VAT1</t>
  </si>
  <si>
    <t>ONECUT2</t>
  </si>
  <si>
    <t>PPM1K</t>
  </si>
  <si>
    <t>LAD1</t>
  </si>
  <si>
    <t>RCL1</t>
  </si>
  <si>
    <t>VNN3</t>
  </si>
  <si>
    <t>KCNQ1</t>
  </si>
  <si>
    <t>WWC1</t>
  </si>
  <si>
    <t>SLC27A2</t>
  </si>
  <si>
    <t>SELENOM</t>
  </si>
  <si>
    <t>GCLM</t>
  </si>
  <si>
    <t>PFKFB3</t>
  </si>
  <si>
    <t>FBXO48</t>
  </si>
  <si>
    <t>CXCL11</t>
  </si>
  <si>
    <t>SOWAHB</t>
  </si>
  <si>
    <t>ABAT</t>
  </si>
  <si>
    <t>PKLR</t>
  </si>
  <si>
    <t>ALDH1L1</t>
  </si>
  <si>
    <t>HADH</t>
  </si>
  <si>
    <t>DDAH1</t>
  </si>
  <si>
    <t>PPP2R5D</t>
  </si>
  <si>
    <t>TSPAN13</t>
  </si>
  <si>
    <t>FMO1</t>
  </si>
  <si>
    <t>DCAF8</t>
  </si>
  <si>
    <t>KYAT1</t>
  </si>
  <si>
    <t>SLC38A3</t>
  </si>
  <si>
    <t>PTPMT1</t>
  </si>
  <si>
    <t>G0S2</t>
  </si>
  <si>
    <t>CHDH</t>
  </si>
  <si>
    <t>SFXN4</t>
  </si>
  <si>
    <t>HILPDA</t>
  </si>
  <si>
    <t>TWNK</t>
  </si>
  <si>
    <t>TMSB10</t>
  </si>
  <si>
    <t>ACOX1</t>
  </si>
  <si>
    <t>MDH1</t>
  </si>
  <si>
    <t>LOC100624541</t>
  </si>
  <si>
    <t>PRDX4</t>
  </si>
  <si>
    <t>SHMT1</t>
  </si>
  <si>
    <t>C3H2orf68</t>
  </si>
  <si>
    <t>CDH1</t>
  </si>
  <si>
    <t>SLC1A1</t>
  </si>
  <si>
    <t>ACO1</t>
  </si>
  <si>
    <t>SLC25A25</t>
  </si>
  <si>
    <t>IGFBP1</t>
  </si>
  <si>
    <t>TECR</t>
  </si>
  <si>
    <t>HECTD2</t>
  </si>
  <si>
    <t>IKZF5</t>
  </si>
  <si>
    <t>CD247</t>
  </si>
  <si>
    <t>MARCH6</t>
  </si>
  <si>
    <t>NT5DC2</t>
  </si>
  <si>
    <t>PLXNB1</t>
  </si>
  <si>
    <t>ZBTB7A</t>
  </si>
  <si>
    <t>ALDH6A1</t>
  </si>
  <si>
    <t>ACOT7</t>
  </si>
  <si>
    <t>ZC3H7B</t>
  </si>
  <si>
    <t>C1H15orf62</t>
  </si>
  <si>
    <t>LDHB</t>
  </si>
  <si>
    <t>AP1M1</t>
  </si>
  <si>
    <t>SUOX</t>
  </si>
  <si>
    <t>FST</t>
  </si>
  <si>
    <t>CYP3A22</t>
  </si>
  <si>
    <t>GGPS1</t>
  </si>
  <si>
    <t>LEPR</t>
  </si>
  <si>
    <t>DPF2</t>
  </si>
  <si>
    <t>TMEM127</t>
  </si>
  <si>
    <t>REEP6</t>
  </si>
  <si>
    <t>LMAN2L</t>
  </si>
  <si>
    <t>ANXA2</t>
  </si>
  <si>
    <t>TIMM9</t>
  </si>
  <si>
    <t>EBPL</t>
  </si>
  <si>
    <t>CLU</t>
  </si>
  <si>
    <t>IVD</t>
  </si>
  <si>
    <t>IGF2</t>
  </si>
  <si>
    <t>SLC22A5</t>
  </si>
  <si>
    <t>LOC110256124</t>
  </si>
  <si>
    <t>TMSB4X</t>
  </si>
  <si>
    <t>DDIT4</t>
  </si>
  <si>
    <t>NT5C3A</t>
  </si>
  <si>
    <t>IGSF6</t>
  </si>
  <si>
    <t>DAB2IP</t>
  </si>
  <si>
    <t>NMI</t>
  </si>
  <si>
    <t>TNIP1</t>
  </si>
  <si>
    <t>ARFGAP2</t>
  </si>
  <si>
    <t>CFLAR</t>
  </si>
  <si>
    <t>TSHZ2</t>
  </si>
  <si>
    <t>ATF5</t>
  </si>
  <si>
    <t>PEMT</t>
  </si>
  <si>
    <t>CAT</t>
  </si>
  <si>
    <t>ACER3</t>
  </si>
  <si>
    <t>SLC6A8</t>
  </si>
  <si>
    <t>LOC110256886</t>
  </si>
  <si>
    <t>KCTD11</t>
  </si>
  <si>
    <t>AIF1</t>
  </si>
  <si>
    <t>TSPAN14</t>
  </si>
  <si>
    <t>GMFG</t>
  </si>
  <si>
    <t>FER</t>
  </si>
  <si>
    <t>CD53</t>
  </si>
  <si>
    <t>LOC100516527</t>
  </si>
  <si>
    <t>CLEC2D</t>
  </si>
  <si>
    <t>EXOC6</t>
  </si>
  <si>
    <t>STK17B</t>
  </si>
  <si>
    <t>PIP4K2B</t>
  </si>
  <si>
    <t>CRYBG2</t>
  </si>
  <si>
    <t>STN1</t>
  </si>
  <si>
    <t>CISD1</t>
  </si>
  <si>
    <t>ISYNA1</t>
  </si>
  <si>
    <t>CPN1</t>
  </si>
  <si>
    <t>LIPG</t>
  </si>
  <si>
    <t>FGF21</t>
  </si>
  <si>
    <t>TECTB</t>
  </si>
  <si>
    <t>C13H21orf91</t>
  </si>
  <si>
    <t>CDAN1</t>
  </si>
  <si>
    <t>CHMP5</t>
  </si>
  <si>
    <t>TIFA</t>
  </si>
  <si>
    <t>MAT2B</t>
  </si>
  <si>
    <t>USP28</t>
  </si>
  <si>
    <t>FASN</t>
  </si>
  <si>
    <t>PXN</t>
  </si>
  <si>
    <t>TMBIM1</t>
  </si>
  <si>
    <t>APCS</t>
  </si>
  <si>
    <t>TTLL4</t>
  </si>
  <si>
    <t>LOC110261971</t>
  </si>
  <si>
    <t>CD5L</t>
  </si>
  <si>
    <t>SNX6</t>
  </si>
  <si>
    <t>WDFY2</t>
  </si>
  <si>
    <t>NR0B2</t>
  </si>
  <si>
    <t>KLHDC2</t>
  </si>
  <si>
    <t>STAT6</t>
  </si>
  <si>
    <t>HBEGF</t>
  </si>
  <si>
    <t>PPIB</t>
  </si>
  <si>
    <t>FOS</t>
  </si>
  <si>
    <t>COQ8A</t>
  </si>
  <si>
    <t>AHNAK</t>
  </si>
  <si>
    <t>TRA2A</t>
  </si>
  <si>
    <t>PRKACA</t>
  </si>
  <si>
    <t>EDC4</t>
  </si>
  <si>
    <t>POLI</t>
  </si>
  <si>
    <t>WASHC3</t>
  </si>
  <si>
    <t>PLPP5</t>
  </si>
  <si>
    <t>FGL1</t>
  </si>
  <si>
    <t>KLHL12</t>
  </si>
  <si>
    <t>ACY1</t>
  </si>
  <si>
    <t>RAB1B</t>
  </si>
  <si>
    <t>ZNF703</t>
  </si>
  <si>
    <t>TMBIM6</t>
  </si>
  <si>
    <t>LOC100154844</t>
  </si>
  <si>
    <t>CACTIN</t>
  </si>
  <si>
    <t>LOC110255511</t>
  </si>
  <si>
    <t>TGFBI</t>
  </si>
  <si>
    <t>XPOT</t>
  </si>
  <si>
    <t>PFDN4</t>
  </si>
  <si>
    <t>SLC25A23</t>
  </si>
  <si>
    <t>SNX10</t>
  </si>
  <si>
    <t>SMOC1</t>
  </si>
  <si>
    <t>AGXT</t>
  </si>
  <si>
    <t>NXPH4</t>
  </si>
  <si>
    <t>SERINC2</t>
  </si>
  <si>
    <t>EIF4EBP3</t>
  </si>
  <si>
    <t>CDR2L</t>
  </si>
  <si>
    <t>MPC2</t>
  </si>
  <si>
    <t>REPIN1</t>
  </si>
  <si>
    <t>NAB2</t>
  </si>
  <si>
    <t>FOXA3</t>
  </si>
  <si>
    <t>SIK1</t>
  </si>
  <si>
    <t>PXK</t>
  </si>
  <si>
    <t>SCPEP1</t>
  </si>
  <si>
    <t>DAG1</t>
  </si>
  <si>
    <t>SHMT2</t>
  </si>
  <si>
    <t>LOC102161888</t>
  </si>
  <si>
    <t>BIN3</t>
  </si>
  <si>
    <t>MRPL48</t>
  </si>
  <si>
    <t>TBCE</t>
  </si>
  <si>
    <t>TNS3</t>
  </si>
  <si>
    <t>ZNF142</t>
  </si>
  <si>
    <t>FKBP11</t>
  </si>
  <si>
    <t>RAB11FIP1</t>
  </si>
  <si>
    <t>FAH</t>
  </si>
  <si>
    <t>ITM2B</t>
  </si>
  <si>
    <t>APOO</t>
  </si>
  <si>
    <t>CCPG1</t>
  </si>
  <si>
    <t>OTULIN</t>
  </si>
  <si>
    <t>C17H8orf4</t>
  </si>
  <si>
    <t>TATDN1</t>
  </si>
  <si>
    <t>LOC100152738</t>
  </si>
  <si>
    <t>PLIN2</t>
  </si>
  <si>
    <t>DIO1</t>
  </si>
  <si>
    <t>BCAP29</t>
  </si>
  <si>
    <t>ACSL5</t>
  </si>
  <si>
    <t>F11R</t>
  </si>
  <si>
    <t>ACAD8</t>
  </si>
  <si>
    <t>LOC780435</t>
  </si>
  <si>
    <t>MAVS</t>
  </si>
  <si>
    <t>KRCC1</t>
  </si>
  <si>
    <t>NENF</t>
  </si>
  <si>
    <t>RAPGEF2</t>
  </si>
  <si>
    <t>CXHXorf21</t>
  </si>
  <si>
    <t>MYNN</t>
  </si>
  <si>
    <t>HERC3</t>
  </si>
  <si>
    <t>FAM46C</t>
  </si>
  <si>
    <t>FUBP3</t>
  </si>
  <si>
    <t>AMIGO1</t>
  </si>
  <si>
    <t>MSR1</t>
  </si>
  <si>
    <t>FAM49B</t>
  </si>
  <si>
    <t>NPLOC4</t>
  </si>
  <si>
    <t>RGS4</t>
  </si>
  <si>
    <t>KIZ</t>
  </si>
  <si>
    <t>CEP70</t>
  </si>
  <si>
    <t>AAED1</t>
  </si>
  <si>
    <t>MAT1A</t>
  </si>
  <si>
    <t>MOCS1</t>
  </si>
  <si>
    <t>EPAS1</t>
  </si>
  <si>
    <t>ZNF300</t>
  </si>
  <si>
    <t>PINK1</t>
  </si>
  <si>
    <t>DSP</t>
  </si>
  <si>
    <t>COQ3</t>
  </si>
  <si>
    <t>SEC16B</t>
  </si>
  <si>
    <t>MT1D</t>
  </si>
  <si>
    <t>DHCR24</t>
  </si>
  <si>
    <t>DYNLT3</t>
  </si>
  <si>
    <t>SLC39A10</t>
  </si>
  <si>
    <t>SLC25A44</t>
  </si>
  <si>
    <t>TXLNA</t>
  </si>
  <si>
    <t>KPNA6</t>
  </si>
  <si>
    <t>AKAP8L</t>
  </si>
  <si>
    <t>RMDN1</t>
  </si>
  <si>
    <t>MEPCE</t>
  </si>
  <si>
    <t>ZMIZ2</t>
  </si>
  <si>
    <t>AGMAT</t>
  </si>
  <si>
    <t>PSMB10</t>
  </si>
  <si>
    <t>HDGF</t>
  </si>
  <si>
    <t>HSF2BP</t>
  </si>
  <si>
    <t>TNK2</t>
  </si>
  <si>
    <t>HMGN2</t>
  </si>
  <si>
    <t>CATSPER2</t>
  </si>
  <si>
    <t>SPIDR</t>
  </si>
  <si>
    <t>SERPIND1</t>
  </si>
  <si>
    <t>SLX4IP</t>
  </si>
  <si>
    <t>MAP7D1</t>
  </si>
  <si>
    <t>VPS26B</t>
  </si>
  <si>
    <t>EXTL3</t>
  </si>
  <si>
    <t>CNRIP1</t>
  </si>
  <si>
    <t>SLC25A30</t>
  </si>
  <si>
    <t>EIF2B4</t>
  </si>
  <si>
    <t>SPTBN1</t>
  </si>
  <si>
    <t>RAB43</t>
  </si>
  <si>
    <t>LAX1</t>
  </si>
  <si>
    <t>TPRKB</t>
  </si>
  <si>
    <t>SRGN</t>
  </si>
  <si>
    <t>INPPL1</t>
  </si>
  <si>
    <t>SCML4</t>
  </si>
  <si>
    <t>UBE2Z</t>
  </si>
  <si>
    <t>AMPD3</t>
  </si>
  <si>
    <t>AHDC1</t>
  </si>
  <si>
    <t>TAF9B</t>
  </si>
  <si>
    <t>ERCC5</t>
  </si>
  <si>
    <t>NAP1L1</t>
  </si>
  <si>
    <t>ATP7B</t>
  </si>
  <si>
    <t>SMARCD2</t>
  </si>
  <si>
    <t>IPMK</t>
  </si>
  <si>
    <t>SLC6A20</t>
  </si>
  <si>
    <t>LOC100623255</t>
  </si>
  <si>
    <t>WWP2</t>
  </si>
  <si>
    <t>DCAF11</t>
  </si>
  <si>
    <t>NDE1</t>
  </si>
  <si>
    <t>PHGDH</t>
  </si>
  <si>
    <t>FAM177A1</t>
  </si>
  <si>
    <t>CEBPG</t>
  </si>
  <si>
    <t>HOMER2</t>
  </si>
  <si>
    <t>REXO2</t>
  </si>
  <si>
    <t>AGTRAP</t>
  </si>
  <si>
    <t>FADS6</t>
  </si>
  <si>
    <t>LOC100522130</t>
  </si>
  <si>
    <t>C7H6orf106</t>
  </si>
  <si>
    <t>UPF1</t>
  </si>
  <si>
    <t>MTUS1</t>
  </si>
  <si>
    <t>SPR</t>
  </si>
  <si>
    <t>DIAPH1</t>
  </si>
  <si>
    <t>LOC106508089</t>
  </si>
  <si>
    <t>JKAMP</t>
  </si>
  <si>
    <t>ARG2</t>
  </si>
  <si>
    <t>ARL4C</t>
  </si>
  <si>
    <t>G3BP1</t>
  </si>
  <si>
    <t>APOA5</t>
  </si>
  <si>
    <t>ACTR10</t>
  </si>
  <si>
    <t>KDM4B</t>
  </si>
  <si>
    <t>GADD45G</t>
  </si>
  <si>
    <t>ADA2</t>
  </si>
  <si>
    <t>DGCR2</t>
  </si>
  <si>
    <t>IFRD1</t>
  </si>
  <si>
    <t>WDR41</t>
  </si>
  <si>
    <t>SUN2</t>
  </si>
  <si>
    <t>RTKN</t>
  </si>
  <si>
    <t>PMM1</t>
  </si>
  <si>
    <t>AMPD2</t>
  </si>
  <si>
    <t>TXNIP</t>
  </si>
  <si>
    <t>UBE3B</t>
  </si>
  <si>
    <t>DHRS7</t>
  </si>
  <si>
    <t>CLDND1</t>
  </si>
  <si>
    <t>MLEC</t>
  </si>
  <si>
    <t>NNT</t>
  </si>
  <si>
    <t>ADAM10</t>
  </si>
  <si>
    <t>AZIN1</t>
  </si>
  <si>
    <t>PHC2</t>
  </si>
  <si>
    <t>LOC100525232</t>
  </si>
  <si>
    <t>GCK</t>
  </si>
  <si>
    <t>MTHFD2</t>
  </si>
  <si>
    <t>LOC100154105</t>
  </si>
  <si>
    <t>LOC106509807</t>
  </si>
  <si>
    <t>CRKL</t>
  </si>
  <si>
    <t>KCNK5</t>
  </si>
  <si>
    <t>METTL23</t>
  </si>
  <si>
    <t>SCAMP1</t>
  </si>
  <si>
    <t>AMMECR1</t>
  </si>
  <si>
    <t>TSPAN9</t>
  </si>
  <si>
    <t>CDK16</t>
  </si>
  <si>
    <t>GTPBP1</t>
  </si>
  <si>
    <t>RPSA</t>
  </si>
  <si>
    <t>TAMM41</t>
  </si>
  <si>
    <t>CCDC66</t>
  </si>
  <si>
    <t>GLS2</t>
  </si>
  <si>
    <t>SNX33</t>
  </si>
  <si>
    <t>ITPR3</t>
  </si>
  <si>
    <t>LOC100517129</t>
  </si>
  <si>
    <t>PFDN6</t>
  </si>
  <si>
    <t>MTF1</t>
  </si>
  <si>
    <t>DHTKD1</t>
  </si>
  <si>
    <t>USP10</t>
  </si>
  <si>
    <t>ZNF248</t>
  </si>
  <si>
    <t>COBL</t>
  </si>
  <si>
    <t>NUDT2</t>
  </si>
  <si>
    <t>BFAR</t>
  </si>
  <si>
    <t>RNASEH2B</t>
  </si>
  <si>
    <t>UGT1A6</t>
  </si>
  <si>
    <t>ACMSD</t>
  </si>
  <si>
    <t>PAH</t>
  </si>
  <si>
    <t>IL6R</t>
  </si>
  <si>
    <t>TNFAIP1</t>
  </si>
  <si>
    <t>RPL12</t>
  </si>
  <si>
    <t>GTF3C6</t>
  </si>
  <si>
    <t>UNC119B</t>
  </si>
  <si>
    <t>PPL</t>
  </si>
  <si>
    <t>CTSS</t>
  </si>
  <si>
    <t>ANXA1</t>
  </si>
  <si>
    <t>LOC100520491</t>
  </si>
  <si>
    <t>POLG</t>
  </si>
  <si>
    <t>CD1D</t>
  </si>
  <si>
    <t>PALM3</t>
  </si>
  <si>
    <t>BTK</t>
  </si>
  <si>
    <t>FAM84B</t>
  </si>
  <si>
    <t>ACSM3</t>
  </si>
  <si>
    <t>ZBTB21</t>
  </si>
  <si>
    <t>CNTRL</t>
  </si>
  <si>
    <t>RPL22L1</t>
  </si>
  <si>
    <t>LOC100627283</t>
  </si>
  <si>
    <t>OSGIN1</t>
  </si>
  <si>
    <t>BBS5</t>
  </si>
  <si>
    <t>HABP2</t>
  </si>
  <si>
    <t>TTC38</t>
  </si>
  <si>
    <t>WDR6</t>
  </si>
  <si>
    <t>SMIM10L1</t>
  </si>
  <si>
    <t>SUMO2</t>
  </si>
  <si>
    <t>GTPBP10</t>
  </si>
  <si>
    <t>TMEM17</t>
  </si>
  <si>
    <t>GNG7</t>
  </si>
  <si>
    <t>PNPT1</t>
  </si>
  <si>
    <t>RAPGEF5</t>
  </si>
  <si>
    <t>KIAA1161</t>
  </si>
  <si>
    <t>UNC5D</t>
  </si>
  <si>
    <t>PAPSS2</t>
  </si>
  <si>
    <t>EXOC2</t>
  </si>
  <si>
    <t>ILDR2</t>
  </si>
  <si>
    <t>CETN3</t>
  </si>
  <si>
    <t>GOLGB1</t>
  </si>
  <si>
    <t>TEF</t>
  </si>
  <si>
    <t>GALNT7</t>
  </si>
  <si>
    <t>KLHL22</t>
  </si>
  <si>
    <t>CDC37</t>
  </si>
  <si>
    <t>C1H9orf85</t>
  </si>
  <si>
    <t>AREL1</t>
  </si>
  <si>
    <t>ZBED6CL</t>
  </si>
  <si>
    <t>HSDL2</t>
  </si>
  <si>
    <t>GATA6</t>
  </si>
  <si>
    <t>TATDN2</t>
  </si>
  <si>
    <t>CPS1</t>
  </si>
  <si>
    <t>TNFAIP8L1</t>
  </si>
  <si>
    <t>KIAA1671</t>
  </si>
  <si>
    <t>GARS</t>
  </si>
  <si>
    <t>FAM193A</t>
  </si>
  <si>
    <t>NUP37</t>
  </si>
  <si>
    <t>FLOT2</t>
  </si>
  <si>
    <t>PBXIP1</t>
  </si>
  <si>
    <t>LBR</t>
  </si>
  <si>
    <t>ALDH1A1</t>
  </si>
  <si>
    <t>Fold (higher in HF)</t>
  </si>
  <si>
    <t>Fold (higher in C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11" fontId="4" fillId="0" borderId="0" xfId="0" applyNumberFormat="1" applyFont="1" applyFill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G11" sqref="G11"/>
    </sheetView>
  </sheetViews>
  <sheetFormatPr defaultColWidth="13.77734375" defaultRowHeight="14.4" x14ac:dyDescent="0.3"/>
  <cols>
    <col min="1" max="1" width="13.77734375" style="5"/>
    <col min="2" max="2" width="13.77734375" style="1"/>
    <col min="3" max="3" width="15.109375" style="1" customWidth="1"/>
    <col min="4" max="7" width="13.77734375" style="1"/>
    <col min="8" max="9" width="20.77734375" style="3" customWidth="1"/>
    <col min="10" max="16384" width="13.77734375" style="1"/>
  </cols>
  <sheetData>
    <row r="1" spans="1:9" s="11" customFormat="1" ht="28.8" customHeight="1" x14ac:dyDescent="0.3">
      <c r="A1" s="14" t="s">
        <v>42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2" t="s">
        <v>43</v>
      </c>
      <c r="I1" s="12" t="s">
        <v>44</v>
      </c>
    </row>
    <row r="2" spans="1:9" x14ac:dyDescent="0.3">
      <c r="A2" s="5" t="s">
        <v>9</v>
      </c>
      <c r="B2" s="1">
        <v>235.18189599999999</v>
      </c>
      <c r="C2" s="1">
        <v>-2.1509407999999999</v>
      </c>
      <c r="D2" s="1">
        <v>0.48924205999999998</v>
      </c>
      <c r="E2" s="1">
        <v>-4.3964759999999998</v>
      </c>
      <c r="F2" s="2">
        <v>1.1002269999999999E-5</v>
      </c>
      <c r="G2" s="1">
        <v>3.9191650000000001E-2</v>
      </c>
      <c r="H2" s="3">
        <f t="shared" ref="H2:H13" si="0">2^C2</f>
        <v>0.22516573429365416</v>
      </c>
      <c r="I2" s="4">
        <f t="shared" ref="I2:I13" si="1">1/H2</f>
        <v>4.4411730902883786</v>
      </c>
    </row>
    <row r="3" spans="1:9" x14ac:dyDescent="0.3">
      <c r="A3" s="5" t="s">
        <v>8</v>
      </c>
      <c r="B3" s="1">
        <v>8.4210150000000006</v>
      </c>
      <c r="C3" s="1">
        <v>-1.5659559999999999</v>
      </c>
      <c r="D3" s="1">
        <v>0.34579574000000002</v>
      </c>
      <c r="E3" s="1">
        <v>-4.5285580000000003</v>
      </c>
      <c r="F3" s="2">
        <v>5.938762E-6</v>
      </c>
      <c r="G3" s="1">
        <v>2.9145460000000002E-2</v>
      </c>
      <c r="H3" s="3">
        <f t="shared" si="0"/>
        <v>0.33775382195364301</v>
      </c>
      <c r="I3" s="4">
        <f t="shared" si="1"/>
        <v>2.9607362966783861</v>
      </c>
    </row>
    <row r="4" spans="1:9" x14ac:dyDescent="0.3">
      <c r="A4" s="5" t="s">
        <v>10</v>
      </c>
      <c r="B4" s="1">
        <v>31.139298</v>
      </c>
      <c r="C4" s="1">
        <v>-1.0257624999999999</v>
      </c>
      <c r="D4" s="1">
        <v>0.23608179000000001</v>
      </c>
      <c r="E4" s="1">
        <v>-4.3449450000000001</v>
      </c>
      <c r="F4" s="2">
        <v>1.393103E-5</v>
      </c>
      <c r="G4" s="1">
        <v>3.9191650000000001E-2</v>
      </c>
      <c r="H4" s="3">
        <f t="shared" si="0"/>
        <v>0.4911506454020429</v>
      </c>
      <c r="I4" s="4">
        <f t="shared" si="1"/>
        <v>2.0360351948258697</v>
      </c>
    </row>
    <row r="5" spans="1:9" x14ac:dyDescent="0.3">
      <c r="A5" s="5" t="s">
        <v>12</v>
      </c>
      <c r="B5" s="1">
        <v>46.206259000000003</v>
      </c>
      <c r="C5" s="1">
        <v>-0.91595130000000002</v>
      </c>
      <c r="D5" s="1">
        <v>0.21847135000000001</v>
      </c>
      <c r="E5" s="1">
        <v>-4.1925460000000001</v>
      </c>
      <c r="F5" s="2">
        <v>2.758407E-5</v>
      </c>
      <c r="G5" s="1">
        <v>4.7867310000000003E-2</v>
      </c>
      <c r="H5" s="3">
        <f t="shared" si="0"/>
        <v>0.52999428202554388</v>
      </c>
      <c r="I5" s="4">
        <f t="shared" si="1"/>
        <v>1.8868128089574436</v>
      </c>
    </row>
    <row r="6" spans="1:9" x14ac:dyDescent="0.3">
      <c r="A6" s="5" t="s">
        <v>14</v>
      </c>
      <c r="B6" s="1">
        <v>3739.8528729999998</v>
      </c>
      <c r="C6" s="1">
        <v>0.19286629999999999</v>
      </c>
      <c r="D6" s="1">
        <v>4.6149700000000002E-2</v>
      </c>
      <c r="E6" s="1">
        <v>4.1791450000000001</v>
      </c>
      <c r="F6" s="2">
        <v>2.9260730000000001E-5</v>
      </c>
      <c r="G6" s="1">
        <v>4.7867310000000003E-2</v>
      </c>
      <c r="H6" s="3">
        <f t="shared" si="0"/>
        <v>1.1430324013743995</v>
      </c>
      <c r="I6" s="3">
        <f t="shared" si="1"/>
        <v>0.8748658382715877</v>
      </c>
    </row>
    <row r="7" spans="1:9" x14ac:dyDescent="0.3">
      <c r="A7" s="5" t="s">
        <v>7</v>
      </c>
      <c r="B7" s="1">
        <v>959.94973300000004</v>
      </c>
      <c r="C7" s="1">
        <v>0.19372500000000001</v>
      </c>
      <c r="D7" s="1">
        <v>4.1286200000000002E-2</v>
      </c>
      <c r="E7" s="1">
        <v>4.6922459999999999</v>
      </c>
      <c r="F7" s="2">
        <v>2.7022179999999998E-6</v>
      </c>
      <c r="G7" s="1">
        <v>1.9892369999999999E-2</v>
      </c>
      <c r="H7" s="3">
        <f t="shared" si="0"/>
        <v>1.1437129430390007</v>
      </c>
      <c r="I7" s="3">
        <f t="shared" si="1"/>
        <v>0.87434526826536041</v>
      </c>
    </row>
    <row r="8" spans="1:9" x14ac:dyDescent="0.3">
      <c r="A8" s="5" t="s">
        <v>17</v>
      </c>
      <c r="B8" s="1">
        <v>803.32582600000001</v>
      </c>
      <c r="C8" s="1">
        <v>0.30670799999999998</v>
      </c>
      <c r="D8" s="1">
        <v>7.7782909999999997E-2</v>
      </c>
      <c r="E8" s="1">
        <v>3.9431280000000002</v>
      </c>
      <c r="F8" s="2">
        <v>8.0425709999999999E-5</v>
      </c>
      <c r="G8" s="1">
        <v>9.8675650000000004E-2</v>
      </c>
      <c r="H8" s="3">
        <f t="shared" si="0"/>
        <v>1.2368821096774854</v>
      </c>
      <c r="I8" s="3">
        <f t="shared" si="1"/>
        <v>0.80848448867996647</v>
      </c>
    </row>
    <row r="9" spans="1:9" x14ac:dyDescent="0.3">
      <c r="A9" s="5" t="s">
        <v>13</v>
      </c>
      <c r="B9" s="1">
        <v>723.69452799999999</v>
      </c>
      <c r="C9" s="1">
        <v>0.34532170000000001</v>
      </c>
      <c r="D9" s="1">
        <v>8.2427070000000005E-2</v>
      </c>
      <c r="E9" s="1">
        <v>4.1894200000000001</v>
      </c>
      <c r="F9" s="2">
        <v>2.7966790000000001E-5</v>
      </c>
      <c r="G9" s="1">
        <v>4.7867310000000003E-2</v>
      </c>
      <c r="H9" s="3">
        <f t="shared" si="0"/>
        <v>1.2704342393045358</v>
      </c>
      <c r="I9" s="3">
        <f t="shared" si="1"/>
        <v>0.78713243791935461</v>
      </c>
    </row>
    <row r="10" spans="1:9" x14ac:dyDescent="0.3">
      <c r="A10" s="5" t="s">
        <v>11</v>
      </c>
      <c r="B10" s="1">
        <v>113.31309400000001</v>
      </c>
      <c r="C10" s="1">
        <v>0.62996189999999996</v>
      </c>
      <c r="D10" s="1">
        <v>0.14599877</v>
      </c>
      <c r="E10" s="1">
        <v>4.3148439999999999</v>
      </c>
      <c r="F10" s="2">
        <v>1.5971600000000001E-5</v>
      </c>
      <c r="G10" s="1">
        <v>3.9191650000000001E-2</v>
      </c>
      <c r="H10" s="4">
        <f t="shared" si="0"/>
        <v>1.5475241245811571</v>
      </c>
      <c r="I10" s="3">
        <f t="shared" si="1"/>
        <v>0.64619348035731172</v>
      </c>
    </row>
    <row r="11" spans="1:9" x14ac:dyDescent="0.3">
      <c r="A11" s="5" t="s">
        <v>6</v>
      </c>
      <c r="B11" s="1">
        <v>27.197230999999999</v>
      </c>
      <c r="C11" s="1">
        <v>0.67654009999999998</v>
      </c>
      <c r="D11" s="1">
        <v>0.14114096000000001</v>
      </c>
      <c r="E11" s="1">
        <v>4.7933649999999997</v>
      </c>
      <c r="F11" s="2">
        <v>1.640069E-6</v>
      </c>
      <c r="G11" s="1">
        <v>1.9892369999999999E-2</v>
      </c>
      <c r="H11" s="4">
        <f t="shared" si="0"/>
        <v>1.5983020753272046</v>
      </c>
      <c r="I11" s="3">
        <f t="shared" si="1"/>
        <v>0.62566395641780037</v>
      </c>
    </row>
    <row r="12" spans="1:9" x14ac:dyDescent="0.3">
      <c r="A12" s="5" t="s">
        <v>16</v>
      </c>
      <c r="B12" s="1">
        <v>212.50336100000001</v>
      </c>
      <c r="C12" s="1">
        <v>0.68786239999999998</v>
      </c>
      <c r="D12" s="1">
        <v>0.16900798</v>
      </c>
      <c r="E12" s="1">
        <v>4.0699990000000001</v>
      </c>
      <c r="F12" s="2">
        <v>4.7013240000000002E-5</v>
      </c>
      <c r="G12" s="1">
        <v>6.2925090000000003E-2</v>
      </c>
      <c r="H12" s="4">
        <f t="shared" si="0"/>
        <v>1.6108949323604846</v>
      </c>
      <c r="I12" s="3">
        <f t="shared" si="1"/>
        <v>0.62077295043362946</v>
      </c>
    </row>
    <row r="13" spans="1:9" x14ac:dyDescent="0.3">
      <c r="A13" s="5" t="s">
        <v>15</v>
      </c>
      <c r="B13" s="1">
        <v>955.86988399999996</v>
      </c>
      <c r="C13" s="1">
        <v>0.85361659999999995</v>
      </c>
      <c r="D13" s="1">
        <v>0.20770311999999999</v>
      </c>
      <c r="E13" s="1">
        <v>4.1097919999999997</v>
      </c>
      <c r="F13" s="2">
        <v>3.9601599999999997E-5</v>
      </c>
      <c r="G13" s="1">
        <v>5.8305429999999998E-2</v>
      </c>
      <c r="H13" s="4">
        <f t="shared" si="0"/>
        <v>1.8070251679973177</v>
      </c>
      <c r="I13" s="3">
        <f t="shared" si="1"/>
        <v>0.55339572337460896</v>
      </c>
    </row>
    <row r="18" spans="6:9" x14ac:dyDescent="0.3">
      <c r="F18" s="2"/>
      <c r="G18" s="2"/>
    </row>
    <row r="20" spans="6:9" x14ac:dyDescent="0.3">
      <c r="H20" s="8"/>
      <c r="I20" s="8"/>
    </row>
  </sheetData>
  <sortState ref="A2:J13">
    <sortCondition ref="H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"/>
  <sheetViews>
    <sheetView workbookViewId="0">
      <selection activeCell="A2" sqref="A2"/>
    </sheetView>
  </sheetViews>
  <sheetFormatPr defaultColWidth="13.77734375" defaultRowHeight="14.4" x14ac:dyDescent="0.3"/>
  <cols>
    <col min="1" max="1" width="13.77734375" style="6"/>
    <col min="2" max="2" width="13.77734375" style="1"/>
    <col min="3" max="3" width="15.109375" style="1" customWidth="1"/>
    <col min="4" max="7" width="13.77734375" style="1"/>
    <col min="8" max="9" width="20.77734375" style="3" customWidth="1"/>
    <col min="10" max="16384" width="13.77734375" style="1"/>
  </cols>
  <sheetData>
    <row r="1" spans="1:9" s="11" customFormat="1" ht="28.8" customHeight="1" x14ac:dyDescent="0.3">
      <c r="A1" s="9" t="s">
        <v>42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2" t="s">
        <v>458</v>
      </c>
      <c r="I1" s="12" t="s">
        <v>457</v>
      </c>
    </row>
    <row r="2" spans="1:9" x14ac:dyDescent="0.3">
      <c r="A2" s="7" t="s">
        <v>18</v>
      </c>
      <c r="B2" s="1">
        <v>3.9684349999999999</v>
      </c>
      <c r="C2" s="1">
        <v>-4.6061098999999999</v>
      </c>
      <c r="D2" s="1">
        <v>0.92147820000000003</v>
      </c>
      <c r="E2" s="1">
        <v>-4.9986100000000002</v>
      </c>
      <c r="F2" s="2">
        <v>5.7745119999999998E-7</v>
      </c>
      <c r="G2" s="1">
        <v>8.5018149999999994E-3</v>
      </c>
      <c r="H2" s="3">
        <f>2^C2</f>
        <v>4.1060360379333943E-2</v>
      </c>
      <c r="I2" s="4">
        <f>1/H2</f>
        <v>24.3543892640384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A5" sqref="A5"/>
    </sheetView>
  </sheetViews>
  <sheetFormatPr defaultColWidth="13.77734375" defaultRowHeight="14.4" x14ac:dyDescent="0.3"/>
  <cols>
    <col min="1" max="1" width="13.77734375" style="6"/>
    <col min="2" max="2" width="13.77734375" style="1"/>
    <col min="3" max="3" width="15.109375" style="1" customWidth="1"/>
    <col min="4" max="7" width="13.77734375" style="1"/>
    <col min="8" max="9" width="20.77734375" style="3" customWidth="1"/>
    <col min="10" max="16384" width="13.77734375" style="1"/>
  </cols>
  <sheetData>
    <row r="1" spans="1:9" s="11" customFormat="1" ht="28.8" customHeight="1" x14ac:dyDescent="0.3">
      <c r="A1" s="9" t="s">
        <v>42</v>
      </c>
      <c r="B1" s="10" t="s">
        <v>19</v>
      </c>
      <c r="C1" s="11" t="s">
        <v>20</v>
      </c>
      <c r="D1" s="11" t="s">
        <v>2</v>
      </c>
      <c r="E1" s="11" t="s">
        <v>3</v>
      </c>
      <c r="F1" s="11" t="s">
        <v>4</v>
      </c>
      <c r="G1" s="11" t="s">
        <v>5</v>
      </c>
      <c r="H1" s="12" t="s">
        <v>43</v>
      </c>
      <c r="I1" s="12" t="s">
        <v>44</v>
      </c>
    </row>
    <row r="2" spans="1:9" x14ac:dyDescent="0.3">
      <c r="A2" s="7" t="s">
        <v>39</v>
      </c>
      <c r="B2" s="1">
        <v>3.1402899999999998</v>
      </c>
      <c r="C2" s="1">
        <v>-2.834295</v>
      </c>
      <c r="D2" s="1">
        <v>0.73442852999999997</v>
      </c>
      <c r="E2" s="1">
        <v>-3.8591839999999999</v>
      </c>
      <c r="F2" s="2">
        <v>1.137662E-4</v>
      </c>
      <c r="G2" s="1">
        <v>7.7362861000000005E-2</v>
      </c>
      <c r="H2" s="3">
        <f t="shared" ref="H2:H23" si="0">2^C2</f>
        <v>0.14021426134445389</v>
      </c>
      <c r="I2" s="4">
        <f t="shared" ref="I2:I23" si="1">1/H2</f>
        <v>7.1319421463368462</v>
      </c>
    </row>
    <row r="3" spans="1:9" x14ac:dyDescent="0.3">
      <c r="A3" s="7" t="s">
        <v>26</v>
      </c>
      <c r="B3" s="1">
        <v>52.731641000000003</v>
      </c>
      <c r="C3" s="1">
        <v>-2.1935937999999999</v>
      </c>
      <c r="D3" s="1">
        <v>0.51477806000000004</v>
      </c>
      <c r="E3" s="1">
        <v>-4.2612420000000002</v>
      </c>
      <c r="F3" s="2">
        <v>2.032941E-5</v>
      </c>
      <c r="G3" s="1">
        <v>3.5331177999999998E-2</v>
      </c>
      <c r="H3" s="3">
        <f t="shared" si="0"/>
        <v>0.21860619640885634</v>
      </c>
      <c r="I3" s="4">
        <f t="shared" si="1"/>
        <v>4.574435749889326</v>
      </c>
    </row>
    <row r="4" spans="1:9" x14ac:dyDescent="0.3">
      <c r="A4" s="7" t="s">
        <v>37</v>
      </c>
      <c r="B4" s="1">
        <v>2784.800632</v>
      </c>
      <c r="C4" s="1">
        <v>-1.9710932000000001</v>
      </c>
      <c r="D4" s="1">
        <v>0.50999519999999998</v>
      </c>
      <c r="E4" s="1">
        <v>-3.8649249999999999</v>
      </c>
      <c r="F4" s="2">
        <v>1.1112329999999999E-4</v>
      </c>
      <c r="G4" s="1">
        <v>7.7362861000000005E-2</v>
      </c>
      <c r="H4" s="3">
        <f t="shared" si="0"/>
        <v>0.25505968708812116</v>
      </c>
      <c r="I4" s="4">
        <f t="shared" si="1"/>
        <v>3.9206509324011978</v>
      </c>
    </row>
    <row r="5" spans="1:9" x14ac:dyDescent="0.3">
      <c r="A5" s="7" t="s">
        <v>40</v>
      </c>
      <c r="B5" s="1">
        <v>13.393537</v>
      </c>
      <c r="C5" s="1">
        <v>-1.2558167</v>
      </c>
      <c r="D5" s="1">
        <v>0.32621519999999998</v>
      </c>
      <c r="E5" s="1">
        <v>-3.8496570000000001</v>
      </c>
      <c r="F5" s="2">
        <v>1.1828320000000001E-4</v>
      </c>
      <c r="G5" s="1">
        <v>7.7362861000000005E-2</v>
      </c>
      <c r="H5" s="3">
        <f t="shared" si="0"/>
        <v>0.41875644500478676</v>
      </c>
      <c r="I5" s="4">
        <f t="shared" si="1"/>
        <v>2.3880229472971313</v>
      </c>
    </row>
    <row r="6" spans="1:9" x14ac:dyDescent="0.3">
      <c r="A6" s="7" t="s">
        <v>32</v>
      </c>
      <c r="B6" s="1">
        <v>46.855345999999997</v>
      </c>
      <c r="C6" s="1">
        <v>-0.94689319999999999</v>
      </c>
      <c r="D6" s="1">
        <v>0.23623786999999999</v>
      </c>
      <c r="E6" s="1">
        <v>-4.0082190000000004</v>
      </c>
      <c r="F6" s="2">
        <v>6.1178289999999996E-5</v>
      </c>
      <c r="G6" s="1">
        <v>6.4637218999999996E-2</v>
      </c>
      <c r="H6" s="3">
        <f t="shared" si="0"/>
        <v>0.51874836882734643</v>
      </c>
      <c r="I6" s="4">
        <f t="shared" si="1"/>
        <v>1.9277169049428418</v>
      </c>
    </row>
    <row r="7" spans="1:9" x14ac:dyDescent="0.3">
      <c r="A7" s="7" t="s">
        <v>36</v>
      </c>
      <c r="B7" s="1">
        <v>733.91910700000005</v>
      </c>
      <c r="C7" s="1">
        <v>-0.76325019999999999</v>
      </c>
      <c r="D7" s="1">
        <v>0.19639866</v>
      </c>
      <c r="E7" s="1">
        <v>-3.8862290000000002</v>
      </c>
      <c r="F7" s="2">
        <v>1.018134E-4</v>
      </c>
      <c r="G7" s="1">
        <v>7.7362861000000005E-2</v>
      </c>
      <c r="H7" s="3">
        <f t="shared" si="0"/>
        <v>0.58916751841828829</v>
      </c>
      <c r="I7" s="4">
        <f t="shared" si="1"/>
        <v>1.6973101346195312</v>
      </c>
    </row>
    <row r="8" spans="1:9" x14ac:dyDescent="0.3">
      <c r="A8" s="7" t="s">
        <v>31</v>
      </c>
      <c r="B8" s="1">
        <v>1128.315865</v>
      </c>
      <c r="C8" s="1">
        <v>-0.338335</v>
      </c>
      <c r="D8" s="1">
        <v>8.4369570000000005E-2</v>
      </c>
      <c r="E8" s="1">
        <v>-4.010154</v>
      </c>
      <c r="F8" s="2">
        <v>6.0679040000000002E-5</v>
      </c>
      <c r="G8" s="1">
        <v>6.4637218999999996E-2</v>
      </c>
      <c r="H8" s="3">
        <f t="shared" si="0"/>
        <v>0.79095361702483447</v>
      </c>
      <c r="I8" s="3">
        <f t="shared" si="1"/>
        <v>1.2642966394938451</v>
      </c>
    </row>
    <row r="9" spans="1:9" x14ac:dyDescent="0.3">
      <c r="A9" s="7" t="s">
        <v>33</v>
      </c>
      <c r="B9" s="1">
        <v>1074.1481040000001</v>
      </c>
      <c r="C9" s="1">
        <v>-0.32232420000000001</v>
      </c>
      <c r="D9" s="1">
        <v>8.1236669999999997E-2</v>
      </c>
      <c r="E9" s="1">
        <v>-3.9677180000000001</v>
      </c>
      <c r="F9" s="2">
        <v>7.2564140000000001E-5</v>
      </c>
      <c r="G9" s="1">
        <v>7.1190608000000002E-2</v>
      </c>
      <c r="H9" s="3">
        <f t="shared" si="0"/>
        <v>0.79978038283670538</v>
      </c>
      <c r="I9" s="3">
        <f t="shared" si="1"/>
        <v>1.2503432460460515</v>
      </c>
    </row>
    <row r="10" spans="1:9" x14ac:dyDescent="0.3">
      <c r="A10" s="7" t="s">
        <v>24</v>
      </c>
      <c r="B10" s="1">
        <v>2006.45568</v>
      </c>
      <c r="C10" s="1">
        <v>-0.31994709999999998</v>
      </c>
      <c r="D10" s="1">
        <v>6.6753880000000002E-2</v>
      </c>
      <c r="E10" s="1">
        <v>-4.7929349999999999</v>
      </c>
      <c r="F10" s="2">
        <v>1.643585E-6</v>
      </c>
      <c r="G10" s="1">
        <v>4.5149279999999996E-3</v>
      </c>
      <c r="H10" s="3">
        <f t="shared" si="0"/>
        <v>0.80109925134655235</v>
      </c>
      <c r="I10" s="3">
        <f t="shared" si="1"/>
        <v>1.2482847765980547</v>
      </c>
    </row>
    <row r="11" spans="1:9" x14ac:dyDescent="0.3">
      <c r="A11" s="7" t="s">
        <v>41</v>
      </c>
      <c r="B11" s="1">
        <v>1430.1925739999999</v>
      </c>
      <c r="C11" s="1">
        <v>-0.26133119999999999</v>
      </c>
      <c r="D11" s="1">
        <v>6.906764E-2</v>
      </c>
      <c r="E11" s="1">
        <v>-3.7836989999999999</v>
      </c>
      <c r="F11" s="2">
        <v>1.5451470000000001E-4</v>
      </c>
      <c r="G11" s="1">
        <v>9.6466314999999997E-2</v>
      </c>
      <c r="H11" s="3">
        <f t="shared" si="0"/>
        <v>0.83431772455952424</v>
      </c>
      <c r="I11" s="3">
        <f t="shared" si="1"/>
        <v>1.1985841491356872</v>
      </c>
    </row>
    <row r="12" spans="1:9" x14ac:dyDescent="0.3">
      <c r="A12" s="7" t="s">
        <v>38</v>
      </c>
      <c r="B12" s="1">
        <v>264.76855999999998</v>
      </c>
      <c r="C12" s="1">
        <v>0.4831666</v>
      </c>
      <c r="D12" s="1">
        <v>0.12506167000000001</v>
      </c>
      <c r="E12" s="1">
        <v>3.8634270000000002</v>
      </c>
      <c r="F12" s="2">
        <v>1.118074E-4</v>
      </c>
      <c r="G12" s="1">
        <v>7.7362861000000005E-2</v>
      </c>
      <c r="H12" s="3">
        <f t="shared" si="0"/>
        <v>1.3978083790950611</v>
      </c>
      <c r="I12" s="3">
        <f t="shared" si="1"/>
        <v>0.71540564139943019</v>
      </c>
    </row>
    <row r="13" spans="1:9" x14ac:dyDescent="0.3">
      <c r="A13" s="7" t="s">
        <v>21</v>
      </c>
      <c r="B13" s="1">
        <v>386.55679700000002</v>
      </c>
      <c r="C13" s="1">
        <v>0.51095919999999995</v>
      </c>
      <c r="D13" s="1">
        <v>9.8324910000000001E-2</v>
      </c>
      <c r="E13" s="1">
        <v>5.1966400000000004</v>
      </c>
      <c r="F13" s="2">
        <v>2.0292250000000001E-7</v>
      </c>
      <c r="G13" s="1">
        <v>2.4399209999999998E-3</v>
      </c>
      <c r="H13" s="3">
        <f t="shared" si="0"/>
        <v>1.4249973140778169</v>
      </c>
      <c r="I13" s="3">
        <f t="shared" si="1"/>
        <v>0.70175570867454384</v>
      </c>
    </row>
    <row r="14" spans="1:9" x14ac:dyDescent="0.3">
      <c r="A14" s="7" t="s">
        <v>27</v>
      </c>
      <c r="B14" s="1">
        <v>790.61001099999999</v>
      </c>
      <c r="C14" s="1">
        <v>0.51362969999999997</v>
      </c>
      <c r="D14" s="1">
        <v>0.12061236</v>
      </c>
      <c r="E14" s="1">
        <v>4.2585170000000003</v>
      </c>
      <c r="F14" s="2">
        <v>2.0578770000000002E-5</v>
      </c>
      <c r="G14" s="1">
        <v>3.5331177999999998E-2</v>
      </c>
      <c r="H14" s="3">
        <f t="shared" si="0"/>
        <v>1.4276374975099579</v>
      </c>
      <c r="I14" s="3">
        <f t="shared" si="1"/>
        <v>0.70045792558977304</v>
      </c>
    </row>
    <row r="15" spans="1:9" x14ac:dyDescent="0.3">
      <c r="A15" s="7" t="s">
        <v>35</v>
      </c>
      <c r="B15" s="1">
        <v>291.13453099999998</v>
      </c>
      <c r="C15" s="1">
        <v>0.62410920000000003</v>
      </c>
      <c r="D15" s="1">
        <v>0.16039354</v>
      </c>
      <c r="E15" s="1">
        <v>3.8911120000000001</v>
      </c>
      <c r="F15" s="2">
        <v>9.9786019999999998E-5</v>
      </c>
      <c r="G15" s="1">
        <v>7.7362861000000005E-2</v>
      </c>
      <c r="H15" s="4">
        <f t="shared" si="0"/>
        <v>1.5412588727630592</v>
      </c>
      <c r="I15" s="4">
        <f t="shared" si="1"/>
        <v>0.648820271319685</v>
      </c>
    </row>
    <row r="16" spans="1:9" x14ac:dyDescent="0.3">
      <c r="A16" s="7" t="s">
        <v>23</v>
      </c>
      <c r="B16" s="1">
        <v>60.020266999999997</v>
      </c>
      <c r="C16" s="1">
        <v>0.69276230000000005</v>
      </c>
      <c r="D16" s="1">
        <v>0.14196164999999999</v>
      </c>
      <c r="E16" s="1">
        <v>4.8799260000000002</v>
      </c>
      <c r="F16" s="2">
        <v>1.061259E-6</v>
      </c>
      <c r="G16" s="1">
        <v>3.6440969999999998E-3</v>
      </c>
      <c r="H16" s="4">
        <f t="shared" si="0"/>
        <v>1.6163753999063284</v>
      </c>
      <c r="I16" s="4">
        <f t="shared" si="1"/>
        <v>0.61866816338454023</v>
      </c>
    </row>
    <row r="17" spans="1:9" x14ac:dyDescent="0.3">
      <c r="A17" s="7" t="s">
        <v>34</v>
      </c>
      <c r="B17" s="1">
        <v>46.876466999999998</v>
      </c>
      <c r="C17" s="1">
        <v>1.0736679</v>
      </c>
      <c r="D17" s="1">
        <v>0.27339630999999998</v>
      </c>
      <c r="E17" s="1">
        <v>3.9271479999999999</v>
      </c>
      <c r="F17" s="2">
        <v>8.5958950000000005E-5</v>
      </c>
      <c r="G17" s="1">
        <v>7.7362861000000005E-2</v>
      </c>
      <c r="H17" s="4">
        <f t="shared" si="0"/>
        <v>2.1047777460646597</v>
      </c>
      <c r="I17" s="3">
        <f t="shared" si="1"/>
        <v>0.47510954630231994</v>
      </c>
    </row>
    <row r="18" spans="1:9" x14ac:dyDescent="0.3">
      <c r="A18" s="7" t="s">
        <v>11</v>
      </c>
      <c r="B18" s="1">
        <v>82.446624999999997</v>
      </c>
      <c r="C18" s="1">
        <v>1.2304678</v>
      </c>
      <c r="D18" s="1">
        <v>0.24584207999999999</v>
      </c>
      <c r="E18" s="1">
        <v>5.005115</v>
      </c>
      <c r="F18" s="2">
        <v>5.5828810000000005E-7</v>
      </c>
      <c r="G18" s="1">
        <v>2.556029E-3</v>
      </c>
      <c r="H18" s="4">
        <f t="shared" si="0"/>
        <v>2.3464306152260885</v>
      </c>
      <c r="I18" s="3">
        <f t="shared" si="1"/>
        <v>0.42617923304910754</v>
      </c>
    </row>
    <row r="19" spans="1:9" x14ac:dyDescent="0.3">
      <c r="A19" s="7" t="s">
        <v>29</v>
      </c>
      <c r="B19" s="1">
        <v>57.737721999999998</v>
      </c>
      <c r="C19" s="1">
        <v>1.2367595</v>
      </c>
      <c r="D19" s="1">
        <v>0.29814272000000003</v>
      </c>
      <c r="E19" s="1">
        <v>4.1482130000000002</v>
      </c>
      <c r="F19" s="2">
        <v>3.3508060000000003E-5</v>
      </c>
      <c r="G19" s="1">
        <v>4.6023324999999997E-2</v>
      </c>
      <c r="H19" s="4">
        <f t="shared" si="0"/>
        <v>2.3566859188628264</v>
      </c>
      <c r="I19" s="3">
        <f t="shared" si="1"/>
        <v>0.42432468068656803</v>
      </c>
    </row>
    <row r="20" spans="1:9" x14ac:dyDescent="0.3">
      <c r="A20" s="7" t="s">
        <v>25</v>
      </c>
      <c r="B20" s="1">
        <v>9.2350659999999998</v>
      </c>
      <c r="C20" s="1">
        <v>1.7773063</v>
      </c>
      <c r="D20" s="1">
        <v>0.41613660000000002</v>
      </c>
      <c r="E20" s="1">
        <v>4.2709679999999999</v>
      </c>
      <c r="F20" s="2">
        <v>1.9462599999999999E-5</v>
      </c>
      <c r="G20" s="1">
        <v>3.5331177999999998E-2</v>
      </c>
      <c r="H20" s="4">
        <f t="shared" si="0"/>
        <v>3.4278555131909414</v>
      </c>
      <c r="I20" s="3">
        <f t="shared" si="1"/>
        <v>0.29172758190998382</v>
      </c>
    </row>
    <row r="21" spans="1:9" x14ac:dyDescent="0.3">
      <c r="A21" s="7" t="s">
        <v>22</v>
      </c>
      <c r="B21" s="1">
        <v>154.725617</v>
      </c>
      <c r="C21" s="1">
        <v>1.8074718999999999</v>
      </c>
      <c r="D21" s="1">
        <v>0.35499953000000001</v>
      </c>
      <c r="E21" s="1">
        <v>5.0914770000000003</v>
      </c>
      <c r="F21" s="2">
        <v>3.5528520000000001E-7</v>
      </c>
      <c r="G21" s="1">
        <v>2.4399209999999998E-3</v>
      </c>
      <c r="H21" s="4">
        <f t="shared" si="0"/>
        <v>3.5002838017639415</v>
      </c>
      <c r="I21" s="3">
        <f t="shared" si="1"/>
        <v>0.28569112010176362</v>
      </c>
    </row>
    <row r="22" spans="1:9" x14ac:dyDescent="0.3">
      <c r="A22" s="7" t="s">
        <v>30</v>
      </c>
      <c r="B22" s="1">
        <v>10.334883</v>
      </c>
      <c r="C22" s="1">
        <v>1.8927016999999999</v>
      </c>
      <c r="D22" s="1">
        <v>0.46714454</v>
      </c>
      <c r="E22" s="1">
        <v>4.051641</v>
      </c>
      <c r="F22" s="2">
        <v>5.0859760000000001E-5</v>
      </c>
      <c r="G22" s="1">
        <v>6.3505349000000003E-2</v>
      </c>
      <c r="H22" s="4">
        <f t="shared" si="0"/>
        <v>3.7132995464796958</v>
      </c>
      <c r="I22" s="3">
        <f t="shared" si="1"/>
        <v>0.26930227079256935</v>
      </c>
    </row>
    <row r="23" spans="1:9" x14ac:dyDescent="0.3">
      <c r="A23" s="7" t="s">
        <v>28</v>
      </c>
      <c r="B23" s="1">
        <v>956.42775200000005</v>
      </c>
      <c r="C23" s="1">
        <v>2.9756212</v>
      </c>
      <c r="D23" s="1">
        <v>0.71277310999999999</v>
      </c>
      <c r="E23" s="1">
        <v>4.1747100000000001</v>
      </c>
      <c r="F23" s="2">
        <v>2.9836559999999999E-5</v>
      </c>
      <c r="G23" s="1">
        <v>4.5533906999999998E-2</v>
      </c>
      <c r="H23" s="4">
        <f t="shared" si="0"/>
        <v>7.8659510042920981</v>
      </c>
      <c r="I23" s="3">
        <f t="shared" si="1"/>
        <v>0.12713020961538468</v>
      </c>
    </row>
  </sheetData>
  <sortState ref="A2:I23">
    <sortCondition descending="1" ref="I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1"/>
  <sheetViews>
    <sheetView tabSelected="1" workbookViewId="0"/>
  </sheetViews>
  <sheetFormatPr defaultColWidth="13.77734375" defaultRowHeight="14.4" x14ac:dyDescent="0.3"/>
  <cols>
    <col min="1" max="1" width="13.77734375" style="6"/>
    <col min="2" max="2" width="13.77734375" style="1"/>
    <col min="3" max="3" width="15.109375" style="1" customWidth="1"/>
    <col min="4" max="7" width="13.77734375" style="1"/>
    <col min="8" max="9" width="20.77734375" style="3" customWidth="1"/>
    <col min="10" max="16384" width="13.77734375" style="1"/>
  </cols>
  <sheetData>
    <row r="1" spans="1:9" s="11" customFormat="1" ht="28.8" customHeight="1" x14ac:dyDescent="0.3">
      <c r="A1" s="13" t="s">
        <v>42</v>
      </c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2" t="s">
        <v>458</v>
      </c>
      <c r="I1" s="12" t="s">
        <v>457</v>
      </c>
    </row>
    <row r="2" spans="1:9" x14ac:dyDescent="0.3">
      <c r="A2" s="6" t="s">
        <v>172</v>
      </c>
      <c r="B2" s="1">
        <v>130.29903009428099</v>
      </c>
      <c r="C2" s="1">
        <v>-2.2387214549522998</v>
      </c>
      <c r="D2" s="1">
        <v>0.62231625400343005</v>
      </c>
      <c r="E2" s="1">
        <v>-3.5974015471239098</v>
      </c>
      <c r="F2" s="1">
        <v>3.2141209338681302E-4</v>
      </c>
      <c r="G2" s="1">
        <v>2.64011648253616E-2</v>
      </c>
      <c r="H2" s="3">
        <f t="shared" ref="H2:H65" si="0">2^C2</f>
        <v>0.21187401187836172</v>
      </c>
      <c r="I2" s="4">
        <f t="shared" ref="I2:I65" si="1">1/H2</f>
        <v>4.7197860234699602</v>
      </c>
    </row>
    <row r="3" spans="1:9" x14ac:dyDescent="0.3">
      <c r="A3" s="6" t="s">
        <v>53</v>
      </c>
      <c r="B3" s="1">
        <v>357.51664496419602</v>
      </c>
      <c r="C3" s="1">
        <v>-1.75065256674707</v>
      </c>
      <c r="D3" s="1">
        <v>0.35310945270969102</v>
      </c>
      <c r="E3" s="1">
        <v>-4.9578184704853401</v>
      </c>
      <c r="F3" s="2">
        <v>7.1289124494065898E-7</v>
      </c>
      <c r="G3" s="1">
        <v>8.3479564782551095E-4</v>
      </c>
      <c r="H3" s="3">
        <f t="shared" si="0"/>
        <v>0.2971673321918607</v>
      </c>
      <c r="I3" s="4">
        <f t="shared" si="1"/>
        <v>3.3651074383720219</v>
      </c>
    </row>
    <row r="4" spans="1:9" x14ac:dyDescent="0.3">
      <c r="A4" s="6" t="s">
        <v>194</v>
      </c>
      <c r="B4" s="1">
        <v>56.095488670517398</v>
      </c>
      <c r="C4" s="1">
        <v>-1.61924181149474</v>
      </c>
      <c r="D4" s="1">
        <v>0.46296628247153199</v>
      </c>
      <c r="E4" s="1">
        <v>-3.49753723500221</v>
      </c>
      <c r="F4" s="1">
        <v>4.6957515734940002E-4</v>
      </c>
      <c r="G4" s="1">
        <v>3.2992350555368803E-2</v>
      </c>
      <c r="H4" s="3">
        <f t="shared" si="0"/>
        <v>0.32550648436673868</v>
      </c>
      <c r="I4" s="4">
        <f t="shared" si="1"/>
        <v>3.0721354198072723</v>
      </c>
    </row>
    <row r="5" spans="1:9" x14ac:dyDescent="0.3">
      <c r="A5" s="6" t="s">
        <v>107</v>
      </c>
      <c r="B5" s="1">
        <v>1712.9434729079601</v>
      </c>
      <c r="C5" s="1">
        <v>-1.4946009104163001</v>
      </c>
      <c r="D5" s="1">
        <v>0.37810021591791199</v>
      </c>
      <c r="E5" s="1">
        <v>-3.9529226577876</v>
      </c>
      <c r="F5" s="2">
        <v>7.7202396549512801E-5</v>
      </c>
      <c r="G5" s="1">
        <v>1.29148580513542E-2</v>
      </c>
      <c r="H5" s="3">
        <f t="shared" si="0"/>
        <v>0.35487899487577507</v>
      </c>
      <c r="I5" s="4">
        <f t="shared" si="1"/>
        <v>2.8178619034638799</v>
      </c>
    </row>
    <row r="6" spans="1:9" x14ac:dyDescent="0.3">
      <c r="A6" s="6" t="s">
        <v>123</v>
      </c>
      <c r="B6" s="1">
        <v>42.607024148258503</v>
      </c>
      <c r="C6" s="1">
        <v>-1.39963157030943</v>
      </c>
      <c r="D6" s="1">
        <v>0.365864517231834</v>
      </c>
      <c r="E6" s="1">
        <v>-3.8255460816456801</v>
      </c>
      <c r="F6" s="1">
        <v>1.30482522678641E-4</v>
      </c>
      <c r="G6" s="1">
        <v>1.70986878194983E-2</v>
      </c>
      <c r="H6" s="3">
        <f t="shared" si="0"/>
        <v>0.37902592339389096</v>
      </c>
      <c r="I6" s="4">
        <f t="shared" si="1"/>
        <v>2.6383419662849312</v>
      </c>
    </row>
    <row r="7" spans="1:9" x14ac:dyDescent="0.3">
      <c r="A7" s="6" t="s">
        <v>49</v>
      </c>
      <c r="B7" s="1">
        <v>76.368012442582796</v>
      </c>
      <c r="C7" s="1">
        <v>-1.2941671865547799</v>
      </c>
      <c r="D7" s="1">
        <v>0.25402742662087702</v>
      </c>
      <c r="E7" s="1">
        <v>-5.0945962952506596</v>
      </c>
      <c r="F7" s="2">
        <v>3.4948516492581302E-7</v>
      </c>
      <c r="G7" s="1">
        <v>6.1470699590051995E-4</v>
      </c>
      <c r="H7" s="3">
        <f t="shared" si="0"/>
        <v>0.40777148937754099</v>
      </c>
      <c r="I7" s="4">
        <f t="shared" si="1"/>
        <v>2.4523538943992622</v>
      </c>
    </row>
    <row r="8" spans="1:9" x14ac:dyDescent="0.3">
      <c r="A8" s="6" t="s">
        <v>245</v>
      </c>
      <c r="B8" s="1">
        <v>145.46417595736901</v>
      </c>
      <c r="C8" s="1">
        <v>-1.16391398091233</v>
      </c>
      <c r="D8" s="1">
        <v>0.34860500467052402</v>
      </c>
      <c r="E8" s="1">
        <v>-3.3387758790565099</v>
      </c>
      <c r="F8" s="1">
        <v>8.4148426456918197E-4</v>
      </c>
      <c r="G8" s="1">
        <v>4.4121406290022903E-2</v>
      </c>
      <c r="H8" s="3">
        <f t="shared" si="0"/>
        <v>0.44630009509012941</v>
      </c>
      <c r="I8" s="4">
        <f t="shared" si="1"/>
        <v>2.2406448284490104</v>
      </c>
    </row>
    <row r="9" spans="1:9" x14ac:dyDescent="0.3">
      <c r="A9" s="6" t="s">
        <v>61</v>
      </c>
      <c r="B9" s="1">
        <v>815.75328955621501</v>
      </c>
      <c r="C9" s="1">
        <v>-1.15028261785395</v>
      </c>
      <c r="D9" s="1">
        <v>0.24717638216946899</v>
      </c>
      <c r="E9" s="1">
        <v>-4.6536914561088096</v>
      </c>
      <c r="F9" s="2">
        <v>3.2604457836414698E-6</v>
      </c>
      <c r="G9" s="1">
        <v>2.0212845949292599E-3</v>
      </c>
      <c r="H9" s="3">
        <f t="shared" si="0"/>
        <v>0.45053696437520074</v>
      </c>
      <c r="I9" s="4">
        <f t="shared" si="1"/>
        <v>2.2195737066475512</v>
      </c>
    </row>
    <row r="10" spans="1:9" x14ac:dyDescent="0.3">
      <c r="A10" s="6" t="s">
        <v>91</v>
      </c>
      <c r="B10" s="1">
        <v>342.38512848750997</v>
      </c>
      <c r="C10" s="1">
        <v>-1.10166416872689</v>
      </c>
      <c r="D10" s="1">
        <v>0.27084047950269902</v>
      </c>
      <c r="E10" s="1">
        <v>-4.0675757580613601</v>
      </c>
      <c r="F10" s="2">
        <v>4.7504766795175998E-5</v>
      </c>
      <c r="G10" s="1">
        <v>1.05300374435492E-2</v>
      </c>
      <c r="H10" s="3">
        <f t="shared" si="0"/>
        <v>0.46597867277691357</v>
      </c>
      <c r="I10" s="4">
        <f t="shared" si="1"/>
        <v>2.1460209628064848</v>
      </c>
    </row>
    <row r="11" spans="1:9" x14ac:dyDescent="0.3">
      <c r="A11" s="6" t="s">
        <v>138</v>
      </c>
      <c r="B11" s="1">
        <v>55.766431050780803</v>
      </c>
      <c r="C11" s="1">
        <v>-1.0293927197172501</v>
      </c>
      <c r="D11" s="1">
        <v>0.276115872007755</v>
      </c>
      <c r="E11" s="1">
        <v>-3.7281186055408702</v>
      </c>
      <c r="F11" s="1">
        <v>1.92914587693504E-4</v>
      </c>
      <c r="G11" s="1">
        <v>2.14578166211555E-2</v>
      </c>
      <c r="H11" s="3">
        <f t="shared" si="0"/>
        <v>0.48991632813776531</v>
      </c>
      <c r="I11" s="4">
        <f t="shared" si="1"/>
        <v>2.0411648736042909</v>
      </c>
    </row>
    <row r="12" spans="1:9" x14ac:dyDescent="0.3">
      <c r="A12" s="6" t="s">
        <v>140</v>
      </c>
      <c r="B12" s="1">
        <v>927.286932488871</v>
      </c>
      <c r="C12" s="1">
        <v>-1.0194727435377999</v>
      </c>
      <c r="D12" s="1">
        <v>0.27369766950734797</v>
      </c>
      <c r="E12" s="1">
        <v>-3.7248133876069698</v>
      </c>
      <c r="F12" s="1">
        <v>1.95459758575855E-4</v>
      </c>
      <c r="G12" s="1">
        <v>2.14578166211555E-2</v>
      </c>
      <c r="H12" s="3">
        <f t="shared" si="0"/>
        <v>0.49329660260601216</v>
      </c>
      <c r="I12" s="4">
        <f t="shared" si="1"/>
        <v>2.0271779588935939</v>
      </c>
    </row>
    <row r="13" spans="1:9" x14ac:dyDescent="0.3">
      <c r="A13" s="6" t="s">
        <v>189</v>
      </c>
      <c r="B13" s="1">
        <v>136.69054233198599</v>
      </c>
      <c r="C13" s="1">
        <v>-0.94170085833815298</v>
      </c>
      <c r="D13" s="1">
        <v>0.26786935311258803</v>
      </c>
      <c r="E13" s="1">
        <v>-3.5155229495116802</v>
      </c>
      <c r="F13" s="1">
        <v>4.3888882576055999E-4</v>
      </c>
      <c r="G13" s="1">
        <v>3.1432137673306E-2</v>
      </c>
      <c r="H13" s="3">
        <f t="shared" si="0"/>
        <v>0.52061873752963883</v>
      </c>
      <c r="I13" s="4">
        <f t="shared" si="1"/>
        <v>1.9207914120514535</v>
      </c>
    </row>
    <row r="14" spans="1:9" x14ac:dyDescent="0.3">
      <c r="A14" s="6" t="s">
        <v>45</v>
      </c>
      <c r="B14" s="1">
        <v>157.90568841768101</v>
      </c>
      <c r="C14" s="1">
        <v>-0.93923869081619704</v>
      </c>
      <c r="D14" s="1">
        <v>0.14844426871893199</v>
      </c>
      <c r="E14" s="1">
        <v>-6.32721423953776</v>
      </c>
      <c r="F14" s="2">
        <v>2.4962666679780502E-10</v>
      </c>
      <c r="G14" s="2">
        <v>2.6308154413820702E-6</v>
      </c>
      <c r="H14" s="3">
        <f t="shared" si="0"/>
        <v>0.52150800723987512</v>
      </c>
      <c r="I14" s="4">
        <f t="shared" si="1"/>
        <v>1.9175160996905569</v>
      </c>
    </row>
    <row r="15" spans="1:9" x14ac:dyDescent="0.3">
      <c r="A15" s="6" t="s">
        <v>227</v>
      </c>
      <c r="B15" s="1">
        <v>124.22300558129299</v>
      </c>
      <c r="C15" s="1">
        <v>-0.82195440250469498</v>
      </c>
      <c r="D15" s="1">
        <v>0.242594218803383</v>
      </c>
      <c r="E15" s="1">
        <v>-3.3881862748381</v>
      </c>
      <c r="F15" s="1">
        <v>7.03564648588116E-4</v>
      </c>
      <c r="G15" s="1">
        <v>4.0518403450656597E-2</v>
      </c>
      <c r="H15" s="3">
        <f t="shared" si="0"/>
        <v>0.56567510974083723</v>
      </c>
      <c r="I15" s="4">
        <f t="shared" si="1"/>
        <v>1.7677991885804341</v>
      </c>
    </row>
    <row r="16" spans="1:9" x14ac:dyDescent="0.3">
      <c r="A16" s="6" t="s">
        <v>66</v>
      </c>
      <c r="B16" s="1">
        <v>169.706967913211</v>
      </c>
      <c r="C16" s="1">
        <v>-0.776016313829761</v>
      </c>
      <c r="D16" s="1">
        <v>0.17332482764371299</v>
      </c>
      <c r="E16" s="1">
        <v>-4.4772368989452698</v>
      </c>
      <c r="F16" s="2">
        <v>7.5615327517165097E-6</v>
      </c>
      <c r="G16" s="1">
        <v>3.62231789410638E-3</v>
      </c>
      <c r="H16" s="3">
        <f t="shared" si="0"/>
        <v>0.58397709372334405</v>
      </c>
      <c r="I16" s="4">
        <f t="shared" si="1"/>
        <v>1.7123959325598899</v>
      </c>
    </row>
    <row r="17" spans="1:9" x14ac:dyDescent="0.3">
      <c r="A17" s="6" t="s">
        <v>268</v>
      </c>
      <c r="B17" s="1">
        <v>60.667588495348497</v>
      </c>
      <c r="C17" s="1">
        <v>-0.69394241139874202</v>
      </c>
      <c r="D17" s="1">
        <v>0.21271720243127101</v>
      </c>
      <c r="E17" s="1">
        <v>-3.2622768796658801</v>
      </c>
      <c r="F17" s="1">
        <v>1.1052113740531199E-3</v>
      </c>
      <c r="G17" s="1">
        <v>5.1999208353329697E-2</v>
      </c>
      <c r="H17" s="3">
        <f t="shared" si="0"/>
        <v>0.61816230538553385</v>
      </c>
      <c r="I17" s="4">
        <f t="shared" si="1"/>
        <v>1.6176981211695245</v>
      </c>
    </row>
    <row r="18" spans="1:9" x14ac:dyDescent="0.3">
      <c r="A18" s="6" t="s">
        <v>106</v>
      </c>
      <c r="B18" s="1">
        <v>170.49420189915401</v>
      </c>
      <c r="C18" s="1">
        <v>-0.68946793232218895</v>
      </c>
      <c r="D18" s="1">
        <v>0.17416097443944201</v>
      </c>
      <c r="E18" s="1">
        <v>-3.9587969379553898</v>
      </c>
      <c r="F18" s="2">
        <v>7.5328246694467894E-5</v>
      </c>
      <c r="G18" s="1">
        <v>1.28045869663387E-2</v>
      </c>
      <c r="H18" s="3">
        <f t="shared" si="0"/>
        <v>0.62008249497953172</v>
      </c>
      <c r="I18" s="4">
        <f t="shared" si="1"/>
        <v>1.6126886472307349</v>
      </c>
    </row>
    <row r="19" spans="1:9" x14ac:dyDescent="0.3">
      <c r="A19" s="6" t="s">
        <v>171</v>
      </c>
      <c r="B19" s="1">
        <v>554.89318390941105</v>
      </c>
      <c r="C19" s="1">
        <v>-0.68927869068403103</v>
      </c>
      <c r="D19" s="1">
        <v>0.19106350032885699</v>
      </c>
      <c r="E19" s="1">
        <v>-3.6075895683772599</v>
      </c>
      <c r="F19" s="1">
        <v>3.0905486421851301E-4</v>
      </c>
      <c r="G19" s="1">
        <v>2.5646686724400899E-2</v>
      </c>
      <c r="H19" s="3">
        <f t="shared" si="0"/>
        <v>0.62016383796636454</v>
      </c>
      <c r="I19" s="4">
        <f t="shared" si="1"/>
        <v>1.6124771210123936</v>
      </c>
    </row>
    <row r="20" spans="1:9" x14ac:dyDescent="0.3">
      <c r="A20" s="6" t="s">
        <v>148</v>
      </c>
      <c r="B20" s="1">
        <v>80.817463319026004</v>
      </c>
      <c r="C20" s="1">
        <v>-0.68537493452605303</v>
      </c>
      <c r="D20" s="1">
        <v>0.18576121668435699</v>
      </c>
      <c r="E20" s="1">
        <v>-3.6895480486146601</v>
      </c>
      <c r="F20" s="1">
        <v>2.2465279710928799E-4</v>
      </c>
      <c r="G20" s="1">
        <v>2.2731093148235799E-2</v>
      </c>
      <c r="H20" s="3">
        <f t="shared" si="0"/>
        <v>0.62184419778674083</v>
      </c>
      <c r="I20" s="4">
        <f t="shared" si="1"/>
        <v>1.6081198531065917</v>
      </c>
    </row>
    <row r="21" spans="1:9" x14ac:dyDescent="0.3">
      <c r="A21" s="6" t="s">
        <v>173</v>
      </c>
      <c r="B21" s="1">
        <v>4802.2714575026503</v>
      </c>
      <c r="C21" s="1">
        <v>-0.68502651011611904</v>
      </c>
      <c r="D21" s="1">
        <v>0.19049719194119399</v>
      </c>
      <c r="E21" s="1">
        <v>-3.59599269225756</v>
      </c>
      <c r="F21" s="1">
        <v>3.2315687090536601E-4</v>
      </c>
      <c r="G21" s="1">
        <v>2.64011648253616E-2</v>
      </c>
      <c r="H21" s="3">
        <f t="shared" si="0"/>
        <v>0.62199439714076277</v>
      </c>
      <c r="I21" s="4">
        <f t="shared" si="1"/>
        <v>1.607731523944405</v>
      </c>
    </row>
    <row r="22" spans="1:9" x14ac:dyDescent="0.3">
      <c r="A22" s="6" t="s">
        <v>73</v>
      </c>
      <c r="B22" s="1">
        <v>73.504973742330804</v>
      </c>
      <c r="C22" s="1">
        <v>-0.65865417709582097</v>
      </c>
      <c r="D22" s="1">
        <v>0.154025022340848</v>
      </c>
      <c r="E22" s="1">
        <v>-4.2762803542287902</v>
      </c>
      <c r="F22" s="2">
        <v>1.90041875110433E-5</v>
      </c>
      <c r="G22" s="1">
        <v>6.9063838682374102E-3</v>
      </c>
      <c r="H22" s="3">
        <f t="shared" si="0"/>
        <v>0.63346895508147427</v>
      </c>
      <c r="I22" s="4">
        <f t="shared" si="1"/>
        <v>1.5786093256478275</v>
      </c>
    </row>
    <row r="23" spans="1:9" x14ac:dyDescent="0.3">
      <c r="A23" s="6" t="s">
        <v>117</v>
      </c>
      <c r="B23" s="1">
        <v>70.0527501505223</v>
      </c>
      <c r="C23" s="1">
        <v>-0.62418959909142002</v>
      </c>
      <c r="D23" s="1">
        <v>0.16185422343467901</v>
      </c>
      <c r="E23" s="1">
        <v>-3.8564925019910201</v>
      </c>
      <c r="F23" s="1">
        <v>1.15025624616854E-4</v>
      </c>
      <c r="G23" s="1">
        <v>1.6565522421160501E-2</v>
      </c>
      <c r="H23" s="3">
        <f t="shared" si="0"/>
        <v>0.64878411460926888</v>
      </c>
      <c r="I23" s="4">
        <f t="shared" si="1"/>
        <v>1.5413447670528297</v>
      </c>
    </row>
    <row r="24" spans="1:9" x14ac:dyDescent="0.3">
      <c r="A24" s="6" t="s">
        <v>349</v>
      </c>
      <c r="B24" s="1">
        <v>124.448657550359</v>
      </c>
      <c r="C24" s="1">
        <v>-0.61978233037419805</v>
      </c>
      <c r="D24" s="1">
        <v>0.20397332708763699</v>
      </c>
      <c r="E24" s="1">
        <v>-3.0385459668847301</v>
      </c>
      <c r="F24" s="1">
        <v>2.3772283486765701E-3</v>
      </c>
      <c r="G24" s="1">
        <v>8.2142982185909305E-2</v>
      </c>
      <c r="H24" s="3">
        <f t="shared" si="0"/>
        <v>0.65076910646168395</v>
      </c>
      <c r="I24" s="4">
        <f t="shared" si="1"/>
        <v>1.5366433195286877</v>
      </c>
    </row>
    <row r="25" spans="1:9" x14ac:dyDescent="0.3">
      <c r="A25" s="6" t="s">
        <v>407</v>
      </c>
      <c r="B25" s="1">
        <v>108.979048672039</v>
      </c>
      <c r="C25" s="1">
        <v>-0.585679392835319</v>
      </c>
      <c r="D25" s="1">
        <v>0.19954239299853299</v>
      </c>
      <c r="E25" s="1">
        <v>-2.9351126045663101</v>
      </c>
      <c r="F25" s="1">
        <v>3.3342666462984399E-3</v>
      </c>
      <c r="G25" s="1">
        <v>9.6397294990339402E-2</v>
      </c>
      <c r="H25" s="3">
        <f t="shared" si="0"/>
        <v>0.66633547446166519</v>
      </c>
      <c r="I25" s="4">
        <f t="shared" si="1"/>
        <v>1.5007455528431883</v>
      </c>
    </row>
    <row r="26" spans="1:9" x14ac:dyDescent="0.3">
      <c r="A26" s="6" t="s">
        <v>77</v>
      </c>
      <c r="B26" s="1">
        <v>133.92467791602499</v>
      </c>
      <c r="C26" s="1">
        <v>-0.57124237230103103</v>
      </c>
      <c r="D26" s="1">
        <v>0.13542251475684999</v>
      </c>
      <c r="E26" s="1">
        <v>-4.2182230430936096</v>
      </c>
      <c r="F26" s="2">
        <v>2.4623518187001E-5</v>
      </c>
      <c r="G26" s="1">
        <v>7.8638563082667704E-3</v>
      </c>
      <c r="H26" s="3">
        <f t="shared" si="0"/>
        <v>0.6730369551488532</v>
      </c>
      <c r="I26" s="3">
        <f t="shared" si="1"/>
        <v>1.485802514037039</v>
      </c>
    </row>
    <row r="27" spans="1:9" x14ac:dyDescent="0.3">
      <c r="A27" s="6" t="s">
        <v>120</v>
      </c>
      <c r="B27" s="1">
        <v>1995.8512259062099</v>
      </c>
      <c r="C27" s="1">
        <v>-0.55586785996117405</v>
      </c>
      <c r="D27" s="1">
        <v>0.14455616660624199</v>
      </c>
      <c r="E27" s="1">
        <v>-3.8453417312546101</v>
      </c>
      <c r="F27" s="1">
        <v>1.2038454682149101E-4</v>
      </c>
      <c r="G27" s="1">
        <v>1.6565522421160501E-2</v>
      </c>
      <c r="H27" s="3">
        <f t="shared" si="0"/>
        <v>0.68024772893665286</v>
      </c>
      <c r="I27" s="3">
        <f t="shared" si="1"/>
        <v>1.4700526844289159</v>
      </c>
    </row>
    <row r="28" spans="1:9" x14ac:dyDescent="0.3">
      <c r="A28" s="6" t="s">
        <v>356</v>
      </c>
      <c r="B28" s="1">
        <v>167.31581541720499</v>
      </c>
      <c r="C28" s="1">
        <v>-0.54578435344943599</v>
      </c>
      <c r="D28" s="1">
        <v>0.18062551415133901</v>
      </c>
      <c r="E28" s="1">
        <v>-3.0216348781830802</v>
      </c>
      <c r="F28" s="1">
        <v>2.5141360481085099E-3</v>
      </c>
      <c r="G28" s="1">
        <v>8.4924614778895999E-2</v>
      </c>
      <c r="H28" s="3">
        <f t="shared" si="0"/>
        <v>0.68501887538895512</v>
      </c>
      <c r="I28" s="3">
        <f t="shared" si="1"/>
        <v>1.459813788973622</v>
      </c>
    </row>
    <row r="29" spans="1:9" x14ac:dyDescent="0.3">
      <c r="A29" s="6" t="s">
        <v>221</v>
      </c>
      <c r="B29" s="1">
        <v>123.932015878811</v>
      </c>
      <c r="C29" s="1">
        <v>-0.543198366547751</v>
      </c>
      <c r="D29" s="1">
        <v>0.15954024210322901</v>
      </c>
      <c r="E29" s="1">
        <v>-3.40477336242401</v>
      </c>
      <c r="F29" s="1">
        <v>6.6218986254672099E-4</v>
      </c>
      <c r="G29" s="1">
        <v>3.9428355714010703E-2</v>
      </c>
      <c r="H29" s="3">
        <f t="shared" si="0"/>
        <v>0.68624785197296101</v>
      </c>
      <c r="I29" s="3">
        <f t="shared" si="1"/>
        <v>1.4571994609892072</v>
      </c>
    </row>
    <row r="30" spans="1:9" x14ac:dyDescent="0.3">
      <c r="A30" s="6" t="s">
        <v>96</v>
      </c>
      <c r="B30" s="1">
        <v>4505.2924744235097</v>
      </c>
      <c r="C30" s="1">
        <v>-0.54159120268979599</v>
      </c>
      <c r="D30" s="1">
        <v>0.13408715805635299</v>
      </c>
      <c r="E30" s="1">
        <v>-4.0390982293933098</v>
      </c>
      <c r="F30" s="2">
        <v>5.3657092272048798E-5</v>
      </c>
      <c r="G30" s="1">
        <v>1.05300374435492E-2</v>
      </c>
      <c r="H30" s="3">
        <f t="shared" si="0"/>
        <v>0.68701275880718471</v>
      </c>
      <c r="I30" s="3">
        <f t="shared" si="1"/>
        <v>1.45557704304682</v>
      </c>
    </row>
    <row r="31" spans="1:9" x14ac:dyDescent="0.3">
      <c r="A31" s="6" t="s">
        <v>309</v>
      </c>
      <c r="B31" s="1">
        <v>244.42444722558099</v>
      </c>
      <c r="C31" s="1">
        <v>-0.53805042593664398</v>
      </c>
      <c r="D31" s="1">
        <v>0.17124735141276201</v>
      </c>
      <c r="E31" s="1">
        <v>-3.14194889145916</v>
      </c>
      <c r="F31" s="1">
        <v>1.6782732828666601E-3</v>
      </c>
      <c r="G31" s="1">
        <v>6.6744611804270798E-2</v>
      </c>
      <c r="H31" s="3">
        <f t="shared" si="0"/>
        <v>0.68870095088490491</v>
      </c>
      <c r="I31" s="3">
        <f t="shared" si="1"/>
        <v>1.452009030501715</v>
      </c>
    </row>
    <row r="32" spans="1:9" x14ac:dyDescent="0.3">
      <c r="A32" s="6" t="s">
        <v>185</v>
      </c>
      <c r="B32" s="1">
        <v>351.67942359275997</v>
      </c>
      <c r="C32" s="1">
        <v>-0.53621872915374003</v>
      </c>
      <c r="D32" s="1">
        <v>0.151412044069828</v>
      </c>
      <c r="E32" s="1">
        <v>-3.54145360395801</v>
      </c>
      <c r="F32" s="1">
        <v>3.9792883439693601E-4</v>
      </c>
      <c r="G32" s="1">
        <v>2.9743063728434799E-2</v>
      </c>
      <c r="H32" s="3">
        <f t="shared" si="0"/>
        <v>0.68957590535304947</v>
      </c>
      <c r="I32" s="3">
        <f t="shared" si="1"/>
        <v>1.45016667815274</v>
      </c>
    </row>
    <row r="33" spans="1:9" x14ac:dyDescent="0.3">
      <c r="A33" s="6" t="s">
        <v>414</v>
      </c>
      <c r="B33" s="1">
        <v>189.138875046386</v>
      </c>
      <c r="C33" s="1">
        <v>-0.53004340152579998</v>
      </c>
      <c r="D33" s="1">
        <v>0.18110205270941801</v>
      </c>
      <c r="E33" s="1">
        <v>-2.9267663927380601</v>
      </c>
      <c r="F33" s="1">
        <v>3.4250604050796701E-3</v>
      </c>
      <c r="G33" s="1">
        <v>9.7338126656759005E-2</v>
      </c>
      <c r="H33" s="3">
        <f t="shared" si="0"/>
        <v>0.69253389979792046</v>
      </c>
      <c r="I33" s="3">
        <f t="shared" si="1"/>
        <v>1.4439726348295692</v>
      </c>
    </row>
    <row r="34" spans="1:9" x14ac:dyDescent="0.3">
      <c r="A34" s="6" t="s">
        <v>54</v>
      </c>
      <c r="B34" s="1">
        <v>765.37459164108498</v>
      </c>
      <c r="C34" s="1">
        <v>-0.53001893389687904</v>
      </c>
      <c r="D34" s="1">
        <v>0.107749891587063</v>
      </c>
      <c r="E34" s="1">
        <v>-4.9189741733393504</v>
      </c>
      <c r="F34" s="2">
        <v>8.6998946355869195E-7</v>
      </c>
      <c r="G34" s="1">
        <v>8.7204533406412695E-4</v>
      </c>
      <c r="H34" s="3">
        <f t="shared" si="0"/>
        <v>0.69254564504253824</v>
      </c>
      <c r="I34" s="3">
        <f t="shared" si="1"/>
        <v>1.4439481457407433</v>
      </c>
    </row>
    <row r="35" spans="1:9" x14ac:dyDescent="0.3">
      <c r="A35" s="6" t="s">
        <v>248</v>
      </c>
      <c r="B35" s="1">
        <v>298.64019914643097</v>
      </c>
      <c r="C35" s="1">
        <v>-0.51981989345641599</v>
      </c>
      <c r="D35" s="1">
        <v>0.156084868053353</v>
      </c>
      <c r="E35" s="1">
        <v>-3.3303669980278401</v>
      </c>
      <c r="F35" s="1">
        <v>8.67315871402902E-4</v>
      </c>
      <c r="G35" s="1">
        <v>4.4807068474093999E-2</v>
      </c>
      <c r="H35" s="3">
        <f t="shared" si="0"/>
        <v>0.69745889874850997</v>
      </c>
      <c r="I35" s="3">
        <f t="shared" si="1"/>
        <v>1.4337762437246935</v>
      </c>
    </row>
    <row r="36" spans="1:9" x14ac:dyDescent="0.3">
      <c r="A36" s="6" t="s">
        <v>94</v>
      </c>
      <c r="B36" s="1">
        <v>52.785994880845799</v>
      </c>
      <c r="C36" s="1">
        <v>-0.51453771834350204</v>
      </c>
      <c r="D36" s="1">
        <v>0.12726821043891501</v>
      </c>
      <c r="E36" s="1">
        <v>-4.0429398399568601</v>
      </c>
      <c r="F36" s="2">
        <v>5.2785167709956102E-5</v>
      </c>
      <c r="G36" s="1">
        <v>1.05300374435492E-2</v>
      </c>
      <c r="H36" s="3">
        <f t="shared" si="0"/>
        <v>0.70001720283541125</v>
      </c>
      <c r="I36" s="3">
        <f t="shared" si="1"/>
        <v>1.4285363216068292</v>
      </c>
    </row>
    <row r="37" spans="1:9" x14ac:dyDescent="0.3">
      <c r="A37" s="6" t="s">
        <v>104</v>
      </c>
      <c r="B37" s="1">
        <v>433.87278840860301</v>
      </c>
      <c r="C37" s="1">
        <v>-0.50987077369010003</v>
      </c>
      <c r="D37" s="1">
        <v>0.12766818504663299</v>
      </c>
      <c r="E37" s="1">
        <v>-3.9937183528054301</v>
      </c>
      <c r="F37" s="2">
        <v>6.5045122234915005E-5</v>
      </c>
      <c r="G37" s="1">
        <v>1.14251757205628E-2</v>
      </c>
      <c r="H37" s="3">
        <f t="shared" si="0"/>
        <v>0.70228534075290394</v>
      </c>
      <c r="I37" s="3">
        <f t="shared" si="1"/>
        <v>1.4239226450717639</v>
      </c>
    </row>
    <row r="38" spans="1:9" x14ac:dyDescent="0.3">
      <c r="A38" s="6" t="s">
        <v>99</v>
      </c>
      <c r="B38" s="1">
        <v>227.86572378640199</v>
      </c>
      <c r="C38" s="1">
        <v>-0.50670077107108902</v>
      </c>
      <c r="D38" s="1">
        <v>0.125661568484948</v>
      </c>
      <c r="E38" s="1">
        <v>-4.0322652118717102</v>
      </c>
      <c r="F38" s="2">
        <v>5.5241794578091801E-5</v>
      </c>
      <c r="G38" s="1">
        <v>1.05853322374274E-2</v>
      </c>
      <c r="H38" s="3">
        <f t="shared" si="0"/>
        <v>0.70383015371766933</v>
      </c>
      <c r="I38" s="3">
        <f t="shared" si="1"/>
        <v>1.4207973254881812</v>
      </c>
    </row>
    <row r="39" spans="1:9" x14ac:dyDescent="0.3">
      <c r="A39" s="6" t="s">
        <v>174</v>
      </c>
      <c r="B39" s="1">
        <v>707.87541462269201</v>
      </c>
      <c r="C39" s="1">
        <v>-0.50457429283472599</v>
      </c>
      <c r="D39" s="1">
        <v>0.140406372355697</v>
      </c>
      <c r="E39" s="1">
        <v>-3.5936708880738499</v>
      </c>
      <c r="F39" s="1">
        <v>3.2605163422682801E-4</v>
      </c>
      <c r="G39" s="1">
        <v>2.6432755177819602E-2</v>
      </c>
      <c r="H39" s="3">
        <f t="shared" si="0"/>
        <v>0.70486833783026248</v>
      </c>
      <c r="I39" s="3">
        <f t="shared" si="1"/>
        <v>1.4187046662901852</v>
      </c>
    </row>
    <row r="40" spans="1:9" x14ac:dyDescent="0.3">
      <c r="A40" s="6" t="s">
        <v>154</v>
      </c>
      <c r="B40" s="1">
        <v>59.450667521179</v>
      </c>
      <c r="C40" s="1">
        <v>-0.49305941472976</v>
      </c>
      <c r="D40" s="1">
        <v>0.13462010188276499</v>
      </c>
      <c r="E40" s="1">
        <v>-3.6625987340222301</v>
      </c>
      <c r="F40" s="1">
        <v>2.4966947282074198E-4</v>
      </c>
      <c r="G40" s="1">
        <v>2.3765054830719199E-2</v>
      </c>
      <c r="H40" s="3">
        <f t="shared" si="0"/>
        <v>0.71051675966812677</v>
      </c>
      <c r="I40" s="3">
        <f t="shared" si="1"/>
        <v>1.4074263363852066</v>
      </c>
    </row>
    <row r="41" spans="1:9" x14ac:dyDescent="0.3">
      <c r="A41" s="6" t="s">
        <v>60</v>
      </c>
      <c r="B41" s="1">
        <v>285.10877563894502</v>
      </c>
      <c r="C41" s="1">
        <v>-0.49271889626675303</v>
      </c>
      <c r="D41" s="1">
        <v>0.105584416217383</v>
      </c>
      <c r="E41" s="1">
        <v>-4.6665873044400303</v>
      </c>
      <c r="F41" s="2">
        <v>3.06243556150469E-6</v>
      </c>
      <c r="G41" s="1">
        <v>2.0171880239186202E-3</v>
      </c>
      <c r="H41" s="3">
        <f t="shared" si="0"/>
        <v>0.71068448231448678</v>
      </c>
      <c r="I41" s="3">
        <f t="shared" si="1"/>
        <v>1.4070941815744999</v>
      </c>
    </row>
    <row r="42" spans="1:9" x14ac:dyDescent="0.3">
      <c r="A42" s="6" t="s">
        <v>311</v>
      </c>
      <c r="B42" s="1">
        <v>394.245291871848</v>
      </c>
      <c r="C42" s="1">
        <v>-0.49248743546488399</v>
      </c>
      <c r="D42" s="1">
        <v>0.157012373090508</v>
      </c>
      <c r="E42" s="1">
        <v>-3.1366154511975699</v>
      </c>
      <c r="F42" s="1">
        <v>1.7091013217265499E-3</v>
      </c>
      <c r="G42" s="1">
        <v>6.74614937441054E-2</v>
      </c>
      <c r="H42" s="3">
        <f t="shared" si="0"/>
        <v>0.71079851112288828</v>
      </c>
      <c r="I42" s="3">
        <f t="shared" si="1"/>
        <v>1.4068684505546361</v>
      </c>
    </row>
    <row r="43" spans="1:9" x14ac:dyDescent="0.3">
      <c r="A43" s="6" t="s">
        <v>343</v>
      </c>
      <c r="B43" s="1">
        <v>239.15160523400999</v>
      </c>
      <c r="C43" s="1">
        <v>-0.49229590398836398</v>
      </c>
      <c r="D43" s="1">
        <v>0.16136283211504299</v>
      </c>
      <c r="E43" s="1">
        <v>-3.0508630614352601</v>
      </c>
      <c r="F43" s="1">
        <v>2.28184619306155E-3</v>
      </c>
      <c r="G43" s="1">
        <v>8.04293546109556E-2</v>
      </c>
      <c r="H43" s="3">
        <f t="shared" si="0"/>
        <v>0.71089288264413364</v>
      </c>
      <c r="I43" s="3">
        <f t="shared" si="1"/>
        <v>1.4066816877959807</v>
      </c>
    </row>
    <row r="44" spans="1:9" x14ac:dyDescent="0.3">
      <c r="A44" s="6" t="s">
        <v>259</v>
      </c>
      <c r="B44" s="1">
        <v>47.509452240513802</v>
      </c>
      <c r="C44" s="1">
        <v>-0.484135258897814</v>
      </c>
      <c r="D44" s="1">
        <v>0.14665486309089501</v>
      </c>
      <c r="E44" s="1">
        <v>-3.3011878958132699</v>
      </c>
      <c r="F44" s="1">
        <v>9.6276383174065698E-4</v>
      </c>
      <c r="G44" s="1">
        <v>4.7193339640533898E-2</v>
      </c>
      <c r="H44" s="3">
        <f t="shared" si="0"/>
        <v>0.71492546268546975</v>
      </c>
      <c r="I44" s="3">
        <f t="shared" si="1"/>
        <v>1.3987472151903872</v>
      </c>
    </row>
    <row r="45" spans="1:9" x14ac:dyDescent="0.3">
      <c r="A45" s="6" t="s">
        <v>90</v>
      </c>
      <c r="B45" s="1">
        <v>179.870240907142</v>
      </c>
      <c r="C45" s="1">
        <v>-0.48259889681350199</v>
      </c>
      <c r="D45" s="1">
        <v>0.11854941393439999</v>
      </c>
      <c r="E45" s="1">
        <v>-4.0708669979638197</v>
      </c>
      <c r="F45" s="2">
        <v>4.6838487276791902E-5</v>
      </c>
      <c r="G45" s="1">
        <v>1.05300374435492E-2</v>
      </c>
      <c r="H45" s="3">
        <f t="shared" si="0"/>
        <v>0.71568721024750448</v>
      </c>
      <c r="I45" s="3">
        <f t="shared" si="1"/>
        <v>1.3972584471003362</v>
      </c>
    </row>
    <row r="46" spans="1:9" x14ac:dyDescent="0.3">
      <c r="A46" s="6" t="s">
        <v>305</v>
      </c>
      <c r="B46" s="1">
        <v>909.04688090230195</v>
      </c>
      <c r="C46" s="1">
        <v>-0.47935700822041299</v>
      </c>
      <c r="D46" s="1">
        <v>0.15216383481159501</v>
      </c>
      <c r="E46" s="1">
        <v>-3.1502689769480301</v>
      </c>
      <c r="F46" s="1">
        <v>1.63120208010066E-3</v>
      </c>
      <c r="G46" s="1">
        <v>6.5784219894235801E-2</v>
      </c>
      <c r="H46" s="3">
        <f t="shared" si="0"/>
        <v>0.71729724350755741</v>
      </c>
      <c r="I46" s="3">
        <f t="shared" si="1"/>
        <v>1.3941221844239027</v>
      </c>
    </row>
    <row r="47" spans="1:9" x14ac:dyDescent="0.3">
      <c r="A47" s="6" t="s">
        <v>158</v>
      </c>
      <c r="B47" s="1">
        <v>150.74156543497401</v>
      </c>
      <c r="C47" s="1">
        <v>-0.47489684205633398</v>
      </c>
      <c r="D47" s="1">
        <v>0.13031191388897601</v>
      </c>
      <c r="E47" s="1">
        <v>-3.64430870427503</v>
      </c>
      <c r="F47" s="1">
        <v>2.6811146183862401E-4</v>
      </c>
      <c r="G47" s="1">
        <v>2.4786199090502298E-2</v>
      </c>
      <c r="H47" s="3">
        <f t="shared" si="0"/>
        <v>0.71951823633745293</v>
      </c>
      <c r="I47" s="3">
        <f t="shared" si="1"/>
        <v>1.3898188391864492</v>
      </c>
    </row>
    <row r="48" spans="1:9" x14ac:dyDescent="0.3">
      <c r="A48" s="6" t="s">
        <v>141</v>
      </c>
      <c r="B48" s="1">
        <v>562.26928396178005</v>
      </c>
      <c r="C48" s="1">
        <v>-0.45590486147840997</v>
      </c>
      <c r="D48" s="1">
        <v>0.12250064580586401</v>
      </c>
      <c r="E48" s="1">
        <v>-3.7216527184756001</v>
      </c>
      <c r="F48" s="1">
        <v>1.9792310522583599E-4</v>
      </c>
      <c r="G48" s="1">
        <v>2.1504243360567901E-2</v>
      </c>
      <c r="H48" s="3">
        <f t="shared" si="0"/>
        <v>0.72905276520623818</v>
      </c>
      <c r="I48" s="3">
        <f t="shared" si="1"/>
        <v>1.3716428326242132</v>
      </c>
    </row>
    <row r="49" spans="1:9" x14ac:dyDescent="0.3">
      <c r="A49" s="6" t="s">
        <v>416</v>
      </c>
      <c r="B49" s="1">
        <v>422.721489907121</v>
      </c>
      <c r="C49" s="1">
        <v>-0.45509405607591602</v>
      </c>
      <c r="D49" s="1">
        <v>0.155591919348123</v>
      </c>
      <c r="E49" s="1">
        <v>-2.9249208955234001</v>
      </c>
      <c r="F49" s="1">
        <v>3.4454379431357201E-3</v>
      </c>
      <c r="G49" s="1">
        <v>9.7544631728107303E-2</v>
      </c>
      <c r="H49" s="3">
        <f t="shared" si="0"/>
        <v>0.72946261347077412</v>
      </c>
      <c r="I49" s="3">
        <f t="shared" si="1"/>
        <v>1.3708721756719133</v>
      </c>
    </row>
    <row r="50" spans="1:9" x14ac:dyDescent="0.3">
      <c r="A50" s="6" t="s">
        <v>352</v>
      </c>
      <c r="B50" s="1">
        <v>205.579369103396</v>
      </c>
      <c r="C50" s="1">
        <v>-0.45383417484056399</v>
      </c>
      <c r="D50" s="1">
        <v>0.149576090676973</v>
      </c>
      <c r="E50" s="1">
        <v>-3.03413582201898</v>
      </c>
      <c r="F50" s="1">
        <v>2.4122580079990802E-3</v>
      </c>
      <c r="G50" s="1">
        <v>8.2471684615593205E-2</v>
      </c>
      <c r="H50" s="3">
        <f t="shared" si="0"/>
        <v>0.73009991909587912</v>
      </c>
      <c r="I50" s="3">
        <f t="shared" si="1"/>
        <v>1.3696755387103072</v>
      </c>
    </row>
    <row r="51" spans="1:9" x14ac:dyDescent="0.3">
      <c r="A51" s="6" t="s">
        <v>156</v>
      </c>
      <c r="B51" s="1">
        <v>362.44331570440801</v>
      </c>
      <c r="C51" s="1">
        <v>-0.44526679018145099</v>
      </c>
      <c r="D51" s="1">
        <v>0.12166908911765401</v>
      </c>
      <c r="E51" s="1">
        <v>-3.6596541768375999</v>
      </c>
      <c r="F51" s="1">
        <v>2.5255585359527E-4</v>
      </c>
      <c r="G51" s="1">
        <v>2.3765054830719199E-2</v>
      </c>
      <c r="H51" s="3">
        <f t="shared" si="0"/>
        <v>0.73444848629530923</v>
      </c>
      <c r="I51" s="3">
        <f t="shared" si="1"/>
        <v>1.3615658806027098</v>
      </c>
    </row>
    <row r="52" spans="1:9" x14ac:dyDescent="0.3">
      <c r="A52" s="6" t="s">
        <v>57</v>
      </c>
      <c r="B52" s="1">
        <v>1447.57958067341</v>
      </c>
      <c r="C52" s="1">
        <v>-0.44466708352929202</v>
      </c>
      <c r="D52" s="1">
        <v>9.4204974333587196E-2</v>
      </c>
      <c r="E52" s="1">
        <v>-4.7202081065771599</v>
      </c>
      <c r="F52" s="2">
        <v>2.3560347540784802E-6</v>
      </c>
      <c r="G52" s="1">
        <v>1.7884312276223301E-3</v>
      </c>
      <c r="H52" s="3">
        <f t="shared" si="0"/>
        <v>0.73475384895899098</v>
      </c>
      <c r="I52" s="3">
        <f t="shared" si="1"/>
        <v>1.3610000157424331</v>
      </c>
    </row>
    <row r="53" spans="1:9" x14ac:dyDescent="0.3">
      <c r="A53" s="6" t="s">
        <v>58</v>
      </c>
      <c r="B53" s="1">
        <v>92.100828625187603</v>
      </c>
      <c r="C53" s="1">
        <v>-0.44261495864205602</v>
      </c>
      <c r="D53" s="1">
        <v>9.3808481115666906E-2</v>
      </c>
      <c r="E53" s="1">
        <v>-4.7182829673609898</v>
      </c>
      <c r="F53" s="2">
        <v>2.3784352154638999E-6</v>
      </c>
      <c r="G53" s="1">
        <v>1.7884312276223301E-3</v>
      </c>
      <c r="H53" s="3">
        <f t="shared" si="0"/>
        <v>0.73579972455704845</v>
      </c>
      <c r="I53" s="3">
        <f t="shared" si="1"/>
        <v>1.3590654720644264</v>
      </c>
    </row>
    <row r="54" spans="1:9" x14ac:dyDescent="0.3">
      <c r="A54" s="6" t="s">
        <v>150</v>
      </c>
      <c r="B54" s="1">
        <v>242.94889444795899</v>
      </c>
      <c r="C54" s="1">
        <v>-0.44216741857229602</v>
      </c>
      <c r="D54" s="1">
        <v>0.119988401019146</v>
      </c>
      <c r="E54" s="1">
        <v>-3.68508468165804</v>
      </c>
      <c r="F54" s="1">
        <v>2.28626612934149E-4</v>
      </c>
      <c r="G54" s="1">
        <v>2.2731093148235799E-2</v>
      </c>
      <c r="H54" s="3">
        <f t="shared" si="0"/>
        <v>0.73602801323362055</v>
      </c>
      <c r="I54" s="3">
        <f t="shared" si="1"/>
        <v>1.358643940203663</v>
      </c>
    </row>
    <row r="55" spans="1:9" x14ac:dyDescent="0.3">
      <c r="A55" s="6" t="s">
        <v>109</v>
      </c>
      <c r="B55" s="1">
        <v>80.409612450948003</v>
      </c>
      <c r="C55" s="1">
        <v>-0.43490200157947601</v>
      </c>
      <c r="D55" s="1">
        <v>0.110865130493741</v>
      </c>
      <c r="E55" s="1">
        <v>-3.9228024144528302</v>
      </c>
      <c r="F55" s="2">
        <v>8.75249279289526E-5</v>
      </c>
      <c r="G55" s="1">
        <v>1.38759985224336E-2</v>
      </c>
      <c r="H55" s="3">
        <f t="shared" si="0"/>
        <v>0.7397440017519209</v>
      </c>
      <c r="I55" s="3">
        <f t="shared" si="1"/>
        <v>1.351819004455217</v>
      </c>
    </row>
    <row r="56" spans="1:9" x14ac:dyDescent="0.3">
      <c r="A56" s="6" t="s">
        <v>149</v>
      </c>
      <c r="B56" s="1">
        <v>5412.8294500313496</v>
      </c>
      <c r="C56" s="1">
        <v>-0.42749071535251298</v>
      </c>
      <c r="D56" s="1">
        <v>0.115982856666122</v>
      </c>
      <c r="E56" s="1">
        <v>-3.6858095035814298</v>
      </c>
      <c r="F56" s="1">
        <v>2.2797683538821001E-4</v>
      </c>
      <c r="G56" s="1">
        <v>2.2731093148235799E-2</v>
      </c>
      <c r="H56" s="3">
        <f t="shared" si="0"/>
        <v>0.74355392728182834</v>
      </c>
      <c r="I56" s="3">
        <f t="shared" si="1"/>
        <v>1.3448923653132305</v>
      </c>
    </row>
    <row r="57" spans="1:9" x14ac:dyDescent="0.3">
      <c r="A57" s="6" t="s">
        <v>139</v>
      </c>
      <c r="B57" s="1">
        <v>4758.6321220583404</v>
      </c>
      <c r="C57" s="1">
        <v>-0.42711769200181998</v>
      </c>
      <c r="D57" s="1">
        <v>0.114646068506866</v>
      </c>
      <c r="E57" s="1">
        <v>-3.7255328295557</v>
      </c>
      <c r="F57" s="1">
        <v>1.9490308295616799E-4</v>
      </c>
      <c r="G57" s="1">
        <v>2.14578166211555E-2</v>
      </c>
      <c r="H57" s="3">
        <f t="shared" si="0"/>
        <v>0.74374620550425341</v>
      </c>
      <c r="I57" s="3">
        <f t="shared" si="1"/>
        <v>1.3445446747819154</v>
      </c>
    </row>
    <row r="58" spans="1:9" x14ac:dyDescent="0.3">
      <c r="A58" s="6" t="s">
        <v>406</v>
      </c>
      <c r="B58" s="1">
        <v>483.60855820397899</v>
      </c>
      <c r="C58" s="1">
        <v>-0.42522159255501002</v>
      </c>
      <c r="D58" s="1">
        <v>0.144806860601287</v>
      </c>
      <c r="E58" s="1">
        <v>-2.9364740785716101</v>
      </c>
      <c r="F58" s="1">
        <v>3.3196656293129801E-3</v>
      </c>
      <c r="G58" s="1">
        <v>9.6397294990339402E-2</v>
      </c>
      <c r="H58" s="3">
        <f t="shared" si="0"/>
        <v>0.74472433590739628</v>
      </c>
      <c r="I58" s="3">
        <f t="shared" si="1"/>
        <v>1.3427787327260732</v>
      </c>
    </row>
    <row r="59" spans="1:9" x14ac:dyDescent="0.3">
      <c r="A59" s="6" t="s">
        <v>164</v>
      </c>
      <c r="B59" s="1">
        <v>138.21475234638999</v>
      </c>
      <c r="C59" s="1">
        <v>-0.42481569551461101</v>
      </c>
      <c r="D59" s="1">
        <v>0.117024714767232</v>
      </c>
      <c r="E59" s="1">
        <v>-3.6301365601239901</v>
      </c>
      <c r="F59" s="1">
        <v>2.83271310358885E-4</v>
      </c>
      <c r="G59" s="1">
        <v>2.4878302832269099E-2</v>
      </c>
      <c r="H59" s="3">
        <f t="shared" si="0"/>
        <v>0.7449338908876022</v>
      </c>
      <c r="I59" s="3">
        <f t="shared" si="1"/>
        <v>1.3424009999175657</v>
      </c>
    </row>
    <row r="60" spans="1:9" x14ac:dyDescent="0.3">
      <c r="A60" s="6" t="s">
        <v>126</v>
      </c>
      <c r="B60" s="1">
        <v>1222.3128039609201</v>
      </c>
      <c r="C60" s="1">
        <v>-0.417383931531708</v>
      </c>
      <c r="D60" s="1">
        <v>0.109399539136032</v>
      </c>
      <c r="E60" s="1">
        <v>-3.8152256840197101</v>
      </c>
      <c r="F60" s="1">
        <v>1.3605852674505799E-4</v>
      </c>
      <c r="G60" s="1">
        <v>1.74868391873923E-2</v>
      </c>
      <c r="H60" s="3">
        <f t="shared" si="0"/>
        <v>0.74878117425638979</v>
      </c>
      <c r="I60" s="3">
        <f t="shared" si="1"/>
        <v>1.3355036616580194</v>
      </c>
    </row>
    <row r="61" spans="1:9" x14ac:dyDescent="0.3">
      <c r="A61" s="6" t="s">
        <v>265</v>
      </c>
      <c r="B61" s="1">
        <v>252.72821202192799</v>
      </c>
      <c r="C61" s="1">
        <v>-0.41717229437820103</v>
      </c>
      <c r="D61" s="1">
        <v>0.12722449443148001</v>
      </c>
      <c r="E61" s="1">
        <v>-3.2790249726862202</v>
      </c>
      <c r="F61" s="1">
        <v>1.04166417519648E-3</v>
      </c>
      <c r="G61" s="1">
        <v>4.9473565796365901E-2</v>
      </c>
      <c r="H61" s="3">
        <f t="shared" si="0"/>
        <v>0.74889102528922991</v>
      </c>
      <c r="I61" s="3">
        <f t="shared" si="1"/>
        <v>1.3353077633875892</v>
      </c>
    </row>
    <row r="62" spans="1:9" x14ac:dyDescent="0.3">
      <c r="A62" s="6" t="s">
        <v>183</v>
      </c>
      <c r="B62" s="1">
        <v>16377.009845357201</v>
      </c>
      <c r="C62" s="1">
        <v>-0.41684369860662601</v>
      </c>
      <c r="D62" s="1">
        <v>0.117502943683928</v>
      </c>
      <c r="E62" s="1">
        <v>-3.5475170709586501</v>
      </c>
      <c r="F62" s="1">
        <v>3.8888054941252701E-4</v>
      </c>
      <c r="G62" s="1">
        <v>2.94849792104936E-2</v>
      </c>
      <c r="H62" s="3">
        <f t="shared" si="0"/>
        <v>0.74906161605439048</v>
      </c>
      <c r="I62" s="3">
        <f t="shared" si="1"/>
        <v>1.3350036613375054</v>
      </c>
    </row>
    <row r="63" spans="1:9" x14ac:dyDescent="0.3">
      <c r="A63" s="6" t="s">
        <v>350</v>
      </c>
      <c r="B63" s="1">
        <v>150.76273220086401</v>
      </c>
      <c r="C63" s="1">
        <v>-0.41569828905141198</v>
      </c>
      <c r="D63" s="1">
        <v>0.136966289876785</v>
      </c>
      <c r="E63" s="1">
        <v>-3.0350408806822</v>
      </c>
      <c r="F63" s="1">
        <v>2.4050308530001001E-3</v>
      </c>
      <c r="G63" s="1">
        <v>8.2471684615593205E-2</v>
      </c>
      <c r="H63" s="3">
        <f t="shared" si="0"/>
        <v>0.74965656023208083</v>
      </c>
      <c r="I63" s="3">
        <f t="shared" si="1"/>
        <v>1.3339441726360897</v>
      </c>
    </row>
    <row r="64" spans="1:9" x14ac:dyDescent="0.3">
      <c r="A64" s="6" t="s">
        <v>111</v>
      </c>
      <c r="B64" s="1">
        <v>237.764834171074</v>
      </c>
      <c r="C64" s="1">
        <v>-0.415462499181809</v>
      </c>
      <c r="D64" s="1">
        <v>0.105960676163197</v>
      </c>
      <c r="E64" s="1">
        <v>-3.9209121178306598</v>
      </c>
      <c r="F64" s="2">
        <v>8.8214432204483499E-5</v>
      </c>
      <c r="G64" s="1">
        <v>1.38759985224336E-2</v>
      </c>
      <c r="H64" s="3">
        <f t="shared" si="0"/>
        <v>0.74977909192661552</v>
      </c>
      <c r="I64" s="3">
        <f t="shared" si="1"/>
        <v>1.3337261745061768</v>
      </c>
    </row>
    <row r="65" spans="1:9" x14ac:dyDescent="0.3">
      <c r="A65" s="6" t="s">
        <v>438</v>
      </c>
      <c r="B65" s="1">
        <v>68.404152461635704</v>
      </c>
      <c r="C65" s="1">
        <v>-0.41383182286301001</v>
      </c>
      <c r="D65" s="1">
        <v>0.14262963792924699</v>
      </c>
      <c r="E65" s="1">
        <v>-2.9014434087556</v>
      </c>
      <c r="F65" s="1">
        <v>3.7144786466270399E-3</v>
      </c>
      <c r="G65" s="1">
        <v>9.9089422692908796E-2</v>
      </c>
      <c r="H65" s="3">
        <f t="shared" si="0"/>
        <v>0.75062704538416014</v>
      </c>
      <c r="I65" s="3">
        <f t="shared" si="1"/>
        <v>1.3322195172014011</v>
      </c>
    </row>
    <row r="66" spans="1:9" x14ac:dyDescent="0.3">
      <c r="A66" s="6" t="s">
        <v>409</v>
      </c>
      <c r="B66" s="1">
        <v>154.120805172681</v>
      </c>
      <c r="C66" s="1">
        <v>-0.40765917748552299</v>
      </c>
      <c r="D66" s="1">
        <v>0.13899064360989999</v>
      </c>
      <c r="E66" s="1">
        <v>-2.9329972644035198</v>
      </c>
      <c r="F66" s="1">
        <v>3.3570684991637502E-3</v>
      </c>
      <c r="G66" s="1">
        <v>9.6397294990339402E-2</v>
      </c>
      <c r="H66" s="3">
        <f t="shared" ref="H66:H129" si="2">2^C66</f>
        <v>0.75384552233557478</v>
      </c>
      <c r="I66" s="3">
        <f t="shared" ref="I66:I129" si="3">1/H66</f>
        <v>1.3265317235045531</v>
      </c>
    </row>
    <row r="67" spans="1:9" x14ac:dyDescent="0.3">
      <c r="A67" s="6" t="s">
        <v>144</v>
      </c>
      <c r="B67" s="1">
        <v>338.90704261160801</v>
      </c>
      <c r="C67" s="1">
        <v>-0.40720313338289699</v>
      </c>
      <c r="D67" s="1">
        <v>0.10999161431786</v>
      </c>
      <c r="E67" s="1">
        <v>-3.70212889326399</v>
      </c>
      <c r="F67" s="1">
        <v>2.13797949112155E-4</v>
      </c>
      <c r="G67" s="1">
        <v>2.2532165856929999E-2</v>
      </c>
      <c r="H67" s="3">
        <f t="shared" si="2"/>
        <v>0.75408385485715013</v>
      </c>
      <c r="I67" s="3">
        <f t="shared" si="3"/>
        <v>1.3261124655552199</v>
      </c>
    </row>
    <row r="68" spans="1:9" x14ac:dyDescent="0.3">
      <c r="A68" s="6" t="s">
        <v>177</v>
      </c>
      <c r="B68" s="1">
        <v>54.214213438302203</v>
      </c>
      <c r="C68" s="1">
        <v>-0.40469878882902199</v>
      </c>
      <c r="D68" s="1">
        <v>0.113118874989615</v>
      </c>
      <c r="E68" s="1">
        <v>-3.5776415639403698</v>
      </c>
      <c r="F68" s="1">
        <v>3.4670845103973398E-4</v>
      </c>
      <c r="G68" s="1">
        <v>2.7473386206825299E-2</v>
      </c>
      <c r="H68" s="3">
        <f t="shared" si="2"/>
        <v>0.75539399025105047</v>
      </c>
      <c r="I68" s="3">
        <f t="shared" si="3"/>
        <v>1.3238124911050142</v>
      </c>
    </row>
    <row r="69" spans="1:9" x14ac:dyDescent="0.3">
      <c r="A69" s="6" t="s">
        <v>371</v>
      </c>
      <c r="B69" s="1">
        <v>83.429319849853698</v>
      </c>
      <c r="C69" s="1">
        <v>-0.40312091990159998</v>
      </c>
      <c r="D69" s="1">
        <v>0.134362922989365</v>
      </c>
      <c r="E69" s="1">
        <v>-3.00023928426676</v>
      </c>
      <c r="F69" s="1">
        <v>2.6976758811655399E-3</v>
      </c>
      <c r="G69" s="1">
        <v>8.6405130118806503E-2</v>
      </c>
      <c r="H69" s="3">
        <f t="shared" si="2"/>
        <v>0.7562206131365431</v>
      </c>
      <c r="I69" s="3">
        <f t="shared" si="3"/>
        <v>1.3223654349388121</v>
      </c>
    </row>
    <row r="70" spans="1:9" x14ac:dyDescent="0.3">
      <c r="A70" s="6" t="s">
        <v>76</v>
      </c>
      <c r="B70" s="1">
        <v>218.446547279193</v>
      </c>
      <c r="C70" s="1">
        <v>-0.40066661120330499</v>
      </c>
      <c r="D70" s="1">
        <v>9.4907839478111294E-2</v>
      </c>
      <c r="E70" s="1">
        <v>-4.2216387329701197</v>
      </c>
      <c r="F70" s="2">
        <v>2.4253260760020601E-5</v>
      </c>
      <c r="G70" s="1">
        <v>7.8638563082667704E-3</v>
      </c>
      <c r="H70" s="3">
        <f t="shared" si="2"/>
        <v>0.75750818839089662</v>
      </c>
      <c r="I70" s="3">
        <f t="shared" si="3"/>
        <v>1.3201177430493602</v>
      </c>
    </row>
    <row r="71" spans="1:9" x14ac:dyDescent="0.3">
      <c r="A71" s="6" t="s">
        <v>275</v>
      </c>
      <c r="B71" s="1">
        <v>50.451411464583998</v>
      </c>
      <c r="C71" s="1">
        <v>-0.39905654091925802</v>
      </c>
      <c r="D71" s="1">
        <v>0.12363843277244201</v>
      </c>
      <c r="E71" s="1">
        <v>-3.22760918244352</v>
      </c>
      <c r="F71" s="1">
        <v>1.24829392855123E-3</v>
      </c>
      <c r="G71" s="1">
        <v>5.6951384038967399E-2</v>
      </c>
      <c r="H71" s="3">
        <f t="shared" si="2"/>
        <v>0.75835405131562106</v>
      </c>
      <c r="I71" s="3">
        <f t="shared" si="3"/>
        <v>1.3186452927430961</v>
      </c>
    </row>
    <row r="72" spans="1:9" x14ac:dyDescent="0.3">
      <c r="A72" s="6" t="s">
        <v>48</v>
      </c>
      <c r="B72" s="1">
        <v>507.081215213441</v>
      </c>
      <c r="C72" s="1">
        <v>-0.394028407372218</v>
      </c>
      <c r="D72" s="1">
        <v>7.6770406668418695E-2</v>
      </c>
      <c r="E72" s="1">
        <v>-5.1325559479459004</v>
      </c>
      <c r="F72" s="2">
        <v>2.8583372246089102E-7</v>
      </c>
      <c r="G72" s="1">
        <v>6.1470699590051995E-4</v>
      </c>
      <c r="H72" s="3">
        <f t="shared" si="2"/>
        <v>0.76100170577570481</v>
      </c>
      <c r="I72" s="3">
        <f t="shared" si="3"/>
        <v>1.3140575013306695</v>
      </c>
    </row>
    <row r="73" spans="1:9" x14ac:dyDescent="0.3">
      <c r="A73" s="6" t="s">
        <v>214</v>
      </c>
      <c r="B73" s="1">
        <v>79.4218328715572</v>
      </c>
      <c r="C73" s="1">
        <v>-0.39108474956909201</v>
      </c>
      <c r="D73" s="1">
        <v>0.11383969763301099</v>
      </c>
      <c r="E73" s="1">
        <v>-3.4353987027429298</v>
      </c>
      <c r="F73" s="1">
        <v>5.9168261888558899E-4</v>
      </c>
      <c r="G73" s="1">
        <v>3.6611641088140502E-2</v>
      </c>
      <c r="H73" s="3">
        <f t="shared" si="2"/>
        <v>0.7625560297782612</v>
      </c>
      <c r="I73" s="3">
        <f t="shared" si="3"/>
        <v>1.3113790475052485</v>
      </c>
    </row>
    <row r="74" spans="1:9" x14ac:dyDescent="0.3">
      <c r="A74" s="6" t="s">
        <v>441</v>
      </c>
      <c r="B74" s="1">
        <v>58.9079176616384</v>
      </c>
      <c r="C74" s="1">
        <v>-0.38882438959527299</v>
      </c>
      <c r="D74" s="1">
        <v>0.13414691511746801</v>
      </c>
      <c r="E74" s="1">
        <v>-2.8984966911448602</v>
      </c>
      <c r="F74" s="1">
        <v>3.7495626519718599E-3</v>
      </c>
      <c r="G74" s="1">
        <v>9.9089422692908796E-2</v>
      </c>
      <c r="H74" s="3">
        <f t="shared" si="2"/>
        <v>0.76375171012632181</v>
      </c>
      <c r="I74" s="3">
        <f t="shared" si="3"/>
        <v>1.3093260371680262</v>
      </c>
    </row>
    <row r="75" spans="1:9" x14ac:dyDescent="0.3">
      <c r="A75" s="6" t="s">
        <v>341</v>
      </c>
      <c r="B75" s="1">
        <v>62.283984498501603</v>
      </c>
      <c r="C75" s="1">
        <v>-0.38454248449892298</v>
      </c>
      <c r="D75" s="1">
        <v>0.12591999447611299</v>
      </c>
      <c r="E75" s="1">
        <v>-3.0538635750327301</v>
      </c>
      <c r="F75" s="1">
        <v>2.25914790272303E-3</v>
      </c>
      <c r="G75" s="1">
        <v>8.0031000946836198E-2</v>
      </c>
      <c r="H75" s="3">
        <f t="shared" si="2"/>
        <v>0.76602188516672176</v>
      </c>
      <c r="I75" s="3">
        <f t="shared" si="3"/>
        <v>1.3054457312043426</v>
      </c>
    </row>
    <row r="76" spans="1:9" x14ac:dyDescent="0.3">
      <c r="A76" s="6" t="s">
        <v>419</v>
      </c>
      <c r="B76" s="1">
        <v>52.327475027647097</v>
      </c>
      <c r="C76" s="1">
        <v>-0.38442640851279603</v>
      </c>
      <c r="D76" s="1">
        <v>0.13162302483971799</v>
      </c>
      <c r="E76" s="1">
        <v>-2.9206623155859401</v>
      </c>
      <c r="F76" s="1">
        <v>3.49288193980145E-3</v>
      </c>
      <c r="G76" s="1">
        <v>9.7657736245191099E-2</v>
      </c>
      <c r="H76" s="3">
        <f t="shared" si="2"/>
        <v>0.76608352003778712</v>
      </c>
      <c r="I76" s="3">
        <f t="shared" si="3"/>
        <v>1.305340702213089</v>
      </c>
    </row>
    <row r="77" spans="1:9" x14ac:dyDescent="0.3">
      <c r="A77" s="6" t="s">
        <v>147</v>
      </c>
      <c r="B77" s="1">
        <v>1364.7214844269199</v>
      </c>
      <c r="C77" s="1">
        <v>-0.381921393398446</v>
      </c>
      <c r="D77" s="1">
        <v>0.103378005598054</v>
      </c>
      <c r="E77" s="1">
        <v>-3.6944163430991699</v>
      </c>
      <c r="F77" s="1">
        <v>2.2039243653194601E-4</v>
      </c>
      <c r="G77" s="1">
        <v>2.2550639695244401E-2</v>
      </c>
      <c r="H77" s="3">
        <f t="shared" si="2"/>
        <v>0.76741486018462624</v>
      </c>
      <c r="I77" s="3">
        <f t="shared" si="3"/>
        <v>1.3030761480946798</v>
      </c>
    </row>
    <row r="78" spans="1:9" x14ac:dyDescent="0.3">
      <c r="A78" s="6" t="s">
        <v>380</v>
      </c>
      <c r="B78" s="1">
        <v>11228.1954985136</v>
      </c>
      <c r="C78" s="1">
        <v>-0.37764501255645999</v>
      </c>
      <c r="D78" s="1">
        <v>0.12640535085089499</v>
      </c>
      <c r="E78" s="1">
        <v>-2.98757141224125</v>
      </c>
      <c r="F78" s="1">
        <v>2.81203590570133E-3</v>
      </c>
      <c r="G78" s="1">
        <v>8.8202519077935596E-2</v>
      </c>
      <c r="H78" s="3">
        <f t="shared" si="2"/>
        <v>0.76969297631621481</v>
      </c>
      <c r="I78" s="3">
        <f t="shared" si="3"/>
        <v>1.2992193391006956</v>
      </c>
    </row>
    <row r="79" spans="1:9" x14ac:dyDescent="0.3">
      <c r="A79" s="6" t="s">
        <v>369</v>
      </c>
      <c r="B79" s="1">
        <v>51.290672961066299</v>
      </c>
      <c r="C79" s="1">
        <v>-0.373413481207161</v>
      </c>
      <c r="D79" s="1">
        <v>0.12425673725159</v>
      </c>
      <c r="E79" s="1">
        <v>-3.0051769382217799</v>
      </c>
      <c r="F79" s="1">
        <v>2.6542639471998299E-3</v>
      </c>
      <c r="G79" s="1">
        <v>8.6071654583197002E-2</v>
      </c>
      <c r="H79" s="3">
        <f t="shared" si="2"/>
        <v>0.77195385683578432</v>
      </c>
      <c r="I79" s="3">
        <f t="shared" si="3"/>
        <v>1.2954142156876707</v>
      </c>
    </row>
    <row r="80" spans="1:9" x14ac:dyDescent="0.3">
      <c r="A80" s="6" t="s">
        <v>242</v>
      </c>
      <c r="B80" s="1">
        <v>94.457273490816604</v>
      </c>
      <c r="C80" s="1">
        <v>-0.37299713718648497</v>
      </c>
      <c r="D80" s="1">
        <v>0.111446034474596</v>
      </c>
      <c r="E80" s="1">
        <v>-3.3468856827876698</v>
      </c>
      <c r="F80" s="1">
        <v>8.1724905152325499E-4</v>
      </c>
      <c r="G80" s="1">
        <v>4.3499938151533198E-2</v>
      </c>
      <c r="H80" s="3">
        <f t="shared" si="2"/>
        <v>0.77217666535989271</v>
      </c>
      <c r="I80" s="3">
        <f t="shared" si="3"/>
        <v>1.2950404290369542</v>
      </c>
    </row>
    <row r="81" spans="1:9" x14ac:dyDescent="0.3">
      <c r="A81" s="6" t="s">
        <v>411</v>
      </c>
      <c r="B81" s="1">
        <v>103.911507010549</v>
      </c>
      <c r="C81" s="1">
        <v>-0.37124680849452701</v>
      </c>
      <c r="D81" s="1">
        <v>0.12659409515355999</v>
      </c>
      <c r="E81" s="1">
        <v>-2.93257602611087</v>
      </c>
      <c r="F81" s="1">
        <v>3.3616260648471098E-3</v>
      </c>
      <c r="G81" s="1">
        <v>9.6397294990339402E-2</v>
      </c>
      <c r="H81" s="3">
        <f t="shared" si="2"/>
        <v>0.77311406595253451</v>
      </c>
      <c r="I81" s="3">
        <f t="shared" si="3"/>
        <v>1.2934701928724126</v>
      </c>
    </row>
    <row r="82" spans="1:9" x14ac:dyDescent="0.3">
      <c r="A82" s="6" t="s">
        <v>417</v>
      </c>
      <c r="B82" s="1">
        <v>68.48141337189</v>
      </c>
      <c r="C82" s="1">
        <v>-0.36928787705914401</v>
      </c>
      <c r="D82" s="1">
        <v>0.12628254734342001</v>
      </c>
      <c r="E82" s="1">
        <v>-2.9242986052132798</v>
      </c>
      <c r="F82" s="1">
        <v>3.4523339628602301E-3</v>
      </c>
      <c r="G82" s="1">
        <v>9.7544631728107303E-2</v>
      </c>
      <c r="H82" s="3">
        <f t="shared" si="2"/>
        <v>0.77416453474136404</v>
      </c>
      <c r="I82" s="3">
        <f t="shared" si="3"/>
        <v>1.2917150749279467</v>
      </c>
    </row>
    <row r="83" spans="1:9" x14ac:dyDescent="0.3">
      <c r="A83" s="6" t="s">
        <v>249</v>
      </c>
      <c r="B83" s="1">
        <v>1952.6934401103299</v>
      </c>
      <c r="C83" s="1">
        <v>-0.36852225281358097</v>
      </c>
      <c r="D83" s="1">
        <v>0.110894376829675</v>
      </c>
      <c r="E83" s="1">
        <v>-3.3231825034699498</v>
      </c>
      <c r="F83" s="1">
        <v>8.8996668173119901E-4</v>
      </c>
      <c r="G83" s="1">
        <v>4.5565810618821902E-2</v>
      </c>
      <c r="H83" s="3">
        <f t="shared" si="2"/>
        <v>0.77457548537474086</v>
      </c>
      <c r="I83" s="3">
        <f t="shared" si="3"/>
        <v>1.2910297561459725</v>
      </c>
    </row>
    <row r="84" spans="1:9" x14ac:dyDescent="0.3">
      <c r="A84" s="6" t="s">
        <v>346</v>
      </c>
      <c r="B84" s="1">
        <v>4411.3141552156303</v>
      </c>
      <c r="C84" s="1">
        <v>-0.36777872812599299</v>
      </c>
      <c r="D84" s="1">
        <v>0.120872427509593</v>
      </c>
      <c r="E84" s="1">
        <v>-3.0427015962495201</v>
      </c>
      <c r="F84" s="1">
        <v>2.3446470893006E-3</v>
      </c>
      <c r="G84" s="1">
        <v>8.1821972430923998E-2</v>
      </c>
      <c r="H84" s="3">
        <f t="shared" si="2"/>
        <v>0.77497478280798127</v>
      </c>
      <c r="I84" s="3">
        <f t="shared" si="3"/>
        <v>1.290364566930398</v>
      </c>
    </row>
    <row r="85" spans="1:9" x14ac:dyDescent="0.3">
      <c r="A85" s="6" t="s">
        <v>283</v>
      </c>
      <c r="B85" s="1">
        <v>127.360686641545</v>
      </c>
      <c r="C85" s="1">
        <v>-0.367495896147019</v>
      </c>
      <c r="D85" s="1">
        <v>0.114361730992469</v>
      </c>
      <c r="E85" s="1">
        <v>-3.2134516761662102</v>
      </c>
      <c r="F85" s="1">
        <v>1.31149865171535E-3</v>
      </c>
      <c r="G85" s="1">
        <v>5.7832151842795401E-2</v>
      </c>
      <c r="H85" s="3">
        <f t="shared" si="2"/>
        <v>0.77512672700401741</v>
      </c>
      <c r="I85" s="3">
        <f t="shared" si="3"/>
        <v>1.2901116232504999</v>
      </c>
    </row>
    <row r="86" spans="1:9" x14ac:dyDescent="0.3">
      <c r="A86" s="6" t="s">
        <v>142</v>
      </c>
      <c r="B86" s="1">
        <v>57.946771056357697</v>
      </c>
      <c r="C86" s="1">
        <v>-0.364911446561687</v>
      </c>
      <c r="D86" s="1">
        <v>9.8188731299027596E-2</v>
      </c>
      <c r="E86" s="1">
        <v>-3.7164289805351798</v>
      </c>
      <c r="F86" s="1">
        <v>2.02058402926259E-4</v>
      </c>
      <c r="G86" s="1">
        <v>2.1729525596324999E-2</v>
      </c>
      <c r="H86" s="3">
        <f t="shared" si="2"/>
        <v>0.77651653656287478</v>
      </c>
      <c r="I86" s="3">
        <f t="shared" si="3"/>
        <v>1.287802581032387</v>
      </c>
    </row>
    <row r="87" spans="1:9" x14ac:dyDescent="0.3">
      <c r="A87" s="6" t="s">
        <v>137</v>
      </c>
      <c r="B87" s="1">
        <v>213.55455457763901</v>
      </c>
      <c r="C87" s="1">
        <v>-0.36407458776805002</v>
      </c>
      <c r="D87" s="1">
        <v>9.7628192661142005E-2</v>
      </c>
      <c r="E87" s="1">
        <v>-3.7291952031901099</v>
      </c>
      <c r="F87" s="1">
        <v>1.9209230485894201E-4</v>
      </c>
      <c r="G87" s="1">
        <v>2.14578166211555E-2</v>
      </c>
      <c r="H87" s="3">
        <f t="shared" si="2"/>
        <v>0.77696709831269628</v>
      </c>
      <c r="I87" s="3">
        <f t="shared" si="3"/>
        <v>1.2870557867529449</v>
      </c>
    </row>
    <row r="88" spans="1:9" x14ac:dyDescent="0.3">
      <c r="A88" s="6" t="s">
        <v>93</v>
      </c>
      <c r="B88" s="1">
        <v>141.923321899711</v>
      </c>
      <c r="C88" s="1">
        <v>-0.36181291218745698</v>
      </c>
      <c r="D88" s="1">
        <v>8.9331000238417405E-2</v>
      </c>
      <c r="E88" s="1">
        <v>-4.0502503187225898</v>
      </c>
      <c r="F88" s="2">
        <v>5.1162873930517399E-5</v>
      </c>
      <c r="G88" s="1">
        <v>1.05300374435492E-2</v>
      </c>
      <c r="H88" s="3">
        <f t="shared" si="2"/>
        <v>0.77818608470902473</v>
      </c>
      <c r="I88" s="3">
        <f t="shared" si="3"/>
        <v>1.2850396835018127</v>
      </c>
    </row>
    <row r="89" spans="1:9" x14ac:dyDescent="0.3">
      <c r="A89" s="6" t="s">
        <v>100</v>
      </c>
      <c r="B89" s="1">
        <v>2812.0348822739002</v>
      </c>
      <c r="C89" s="1">
        <v>-0.36137807022499302</v>
      </c>
      <c r="D89" s="1">
        <v>8.9888660682382299E-2</v>
      </c>
      <c r="E89" s="1">
        <v>-4.0202854006458804</v>
      </c>
      <c r="F89" s="2">
        <v>5.8127678668292403E-5</v>
      </c>
      <c r="G89" s="1">
        <v>1.0793955679447499E-2</v>
      </c>
      <c r="H89" s="3">
        <f t="shared" si="2"/>
        <v>0.77842067272412097</v>
      </c>
      <c r="I89" s="3">
        <f t="shared" si="3"/>
        <v>1.2846524187242503</v>
      </c>
    </row>
    <row r="90" spans="1:9" x14ac:dyDescent="0.3">
      <c r="A90" s="6" t="s">
        <v>63</v>
      </c>
      <c r="B90" s="1">
        <v>209.26965742838701</v>
      </c>
      <c r="C90" s="1">
        <v>-0.36096125490534497</v>
      </c>
      <c r="D90" s="1">
        <v>7.9597025546689501E-2</v>
      </c>
      <c r="E90" s="1">
        <v>-4.53485858832269</v>
      </c>
      <c r="F90" s="2">
        <v>5.7642092382933399E-6</v>
      </c>
      <c r="G90" s="1">
        <v>3.15855697448037E-3</v>
      </c>
      <c r="H90" s="3">
        <f t="shared" si="2"/>
        <v>0.7786456021285193</v>
      </c>
      <c r="I90" s="3">
        <f t="shared" si="3"/>
        <v>1.2842813177989865</v>
      </c>
    </row>
    <row r="91" spans="1:9" x14ac:dyDescent="0.3">
      <c r="A91" s="6" t="s">
        <v>162</v>
      </c>
      <c r="B91" s="1">
        <v>564.42916201538003</v>
      </c>
      <c r="C91" s="1">
        <v>-0.35578530574898898</v>
      </c>
      <c r="D91" s="1">
        <v>9.7920534884447394E-2</v>
      </c>
      <c r="E91" s="1">
        <v>-3.6334085201723898</v>
      </c>
      <c r="F91" s="1">
        <v>2.7970164205044198E-4</v>
      </c>
      <c r="G91" s="1">
        <v>2.4878302832269099E-2</v>
      </c>
      <c r="H91" s="3">
        <f t="shared" si="2"/>
        <v>0.78144416190994981</v>
      </c>
      <c r="I91" s="3">
        <f t="shared" si="3"/>
        <v>1.2796819641673074</v>
      </c>
    </row>
    <row r="92" spans="1:9" x14ac:dyDescent="0.3">
      <c r="A92" s="6" t="s">
        <v>367</v>
      </c>
      <c r="B92" s="1">
        <v>62.245134029392602</v>
      </c>
      <c r="C92" s="1">
        <v>-0.35421594445181598</v>
      </c>
      <c r="D92" s="1">
        <v>0.117830341990138</v>
      </c>
      <c r="E92" s="1">
        <v>-3.0061522225019202</v>
      </c>
      <c r="F92" s="1">
        <v>2.64576511998868E-3</v>
      </c>
      <c r="G92" s="1">
        <v>8.6071654583197002E-2</v>
      </c>
      <c r="H92" s="3">
        <f t="shared" si="2"/>
        <v>0.78229467809765685</v>
      </c>
      <c r="I92" s="3">
        <f t="shared" si="3"/>
        <v>1.2782906850801383</v>
      </c>
    </row>
    <row r="93" spans="1:9" x14ac:dyDescent="0.3">
      <c r="A93" s="6" t="s">
        <v>257</v>
      </c>
      <c r="B93" s="1">
        <v>149.622817405712</v>
      </c>
      <c r="C93" s="1">
        <v>-0.35380581990648802</v>
      </c>
      <c r="D93" s="1">
        <v>0.107024326782119</v>
      </c>
      <c r="E93" s="1">
        <v>-3.3058448536356599</v>
      </c>
      <c r="F93" s="1">
        <v>9.4690502347738101E-4</v>
      </c>
      <c r="G93" s="1">
        <v>4.6851793626423097E-2</v>
      </c>
      <c r="H93" s="3">
        <f t="shared" si="2"/>
        <v>0.78251709783835688</v>
      </c>
      <c r="I93" s="3">
        <f t="shared" si="3"/>
        <v>1.27792734850449</v>
      </c>
    </row>
    <row r="94" spans="1:9" x14ac:dyDescent="0.3">
      <c r="A94" s="6" t="s">
        <v>132</v>
      </c>
      <c r="B94" s="1">
        <v>431.37826568239001</v>
      </c>
      <c r="C94" s="1">
        <v>-0.35341406710936701</v>
      </c>
      <c r="D94" s="1">
        <v>9.4147909111636799E-2</v>
      </c>
      <c r="E94" s="1">
        <v>-3.7538174819188201</v>
      </c>
      <c r="F94" s="1">
        <v>1.7416169910059801E-4</v>
      </c>
      <c r="G94" s="1">
        <v>2.0857842577513701E-2</v>
      </c>
      <c r="H94" s="3">
        <f t="shared" si="2"/>
        <v>0.78272961321967272</v>
      </c>
      <c r="I94" s="3">
        <f t="shared" si="3"/>
        <v>1.2775803842231155</v>
      </c>
    </row>
    <row r="95" spans="1:9" x14ac:dyDescent="0.3">
      <c r="A95" s="6" t="s">
        <v>159</v>
      </c>
      <c r="B95" s="1">
        <v>136.51387619225099</v>
      </c>
      <c r="C95" s="1">
        <v>-0.34913942561908501</v>
      </c>
      <c r="D95" s="1">
        <v>9.5865172987568401E-2</v>
      </c>
      <c r="E95" s="1">
        <v>-3.6419839941702299</v>
      </c>
      <c r="F95" s="1">
        <v>2.7054489813961699E-4</v>
      </c>
      <c r="G95" s="1">
        <v>2.47936754912471E-2</v>
      </c>
      <c r="H95" s="3">
        <f t="shared" si="2"/>
        <v>0.78505224561551423</v>
      </c>
      <c r="I95" s="3">
        <f t="shared" si="3"/>
        <v>1.2738005726178869</v>
      </c>
    </row>
    <row r="96" spans="1:9" x14ac:dyDescent="0.3">
      <c r="A96" s="6" t="s">
        <v>270</v>
      </c>
      <c r="B96" s="1">
        <v>77.413306639212195</v>
      </c>
      <c r="C96" s="1">
        <v>-0.34595215973440002</v>
      </c>
      <c r="D96" s="1">
        <v>0.106276892027342</v>
      </c>
      <c r="E96" s="1">
        <v>-3.25519643202774</v>
      </c>
      <c r="F96" s="1">
        <v>1.1331396277885399E-3</v>
      </c>
      <c r="G96" s="1">
        <v>5.2841409456917898E-2</v>
      </c>
      <c r="H96" s="3">
        <f t="shared" si="2"/>
        <v>0.78678853510042845</v>
      </c>
      <c r="I96" s="3">
        <f t="shared" si="3"/>
        <v>1.2709895421548771</v>
      </c>
    </row>
    <row r="97" spans="1:9" x14ac:dyDescent="0.3">
      <c r="A97" s="6" t="s">
        <v>292</v>
      </c>
      <c r="B97" s="1">
        <v>292.84187049895002</v>
      </c>
      <c r="C97" s="1">
        <v>-0.34411252246907098</v>
      </c>
      <c r="D97" s="1">
        <v>0.108087013060226</v>
      </c>
      <c r="E97" s="1">
        <v>-3.18366205824683</v>
      </c>
      <c r="F97" s="1">
        <v>1.45424683577396E-3</v>
      </c>
      <c r="G97" s="1">
        <v>6.1799626621862197E-2</v>
      </c>
      <c r="H97" s="3">
        <f t="shared" si="2"/>
        <v>0.7877924400715467</v>
      </c>
      <c r="I97" s="3">
        <f t="shared" si="3"/>
        <v>1.2693698861963956</v>
      </c>
    </row>
    <row r="98" spans="1:9" x14ac:dyDescent="0.3">
      <c r="A98" s="6" t="s">
        <v>85</v>
      </c>
      <c r="B98" s="1">
        <v>1259.3554349802901</v>
      </c>
      <c r="C98" s="1">
        <v>-0.34371386914596802</v>
      </c>
      <c r="D98" s="1">
        <v>8.2816204522183801E-2</v>
      </c>
      <c r="E98" s="1">
        <v>-4.15032143925285</v>
      </c>
      <c r="F98" s="2">
        <v>3.32008689380813E-5</v>
      </c>
      <c r="G98" s="1">
        <v>8.5342428716692308E-3</v>
      </c>
      <c r="H98" s="3">
        <f t="shared" si="2"/>
        <v>0.78801015723288992</v>
      </c>
      <c r="I98" s="3">
        <f t="shared" si="3"/>
        <v>1.2690191754780367</v>
      </c>
    </row>
    <row r="99" spans="1:9" x14ac:dyDescent="0.3">
      <c r="A99" s="6" t="s">
        <v>344</v>
      </c>
      <c r="B99" s="1">
        <v>87.892034893959007</v>
      </c>
      <c r="C99" s="1">
        <v>-0.343662401859752</v>
      </c>
      <c r="D99" s="1">
        <v>0.112853945964667</v>
      </c>
      <c r="E99" s="1">
        <v>-3.04519615084924</v>
      </c>
      <c r="F99" s="1">
        <v>2.32528602812359E-3</v>
      </c>
      <c r="G99" s="1">
        <v>8.1687298167981703E-2</v>
      </c>
      <c r="H99" s="3">
        <f t="shared" si="2"/>
        <v>0.78803826952729816</v>
      </c>
      <c r="I99" s="3">
        <f t="shared" si="3"/>
        <v>1.2689739047823734</v>
      </c>
    </row>
    <row r="100" spans="1:9" x14ac:dyDescent="0.3">
      <c r="A100" s="6" t="s">
        <v>358</v>
      </c>
      <c r="B100" s="1">
        <v>2084.4182854458199</v>
      </c>
      <c r="C100" s="1">
        <v>-0.34283070494860901</v>
      </c>
      <c r="D100" s="1">
        <v>0.113652717139576</v>
      </c>
      <c r="E100" s="1">
        <v>-3.0164760999737599</v>
      </c>
      <c r="F100" s="1">
        <v>2.5573137702789902E-3</v>
      </c>
      <c r="G100" s="1">
        <v>8.5832897531752397E-2</v>
      </c>
      <c r="H100" s="3">
        <f t="shared" si="2"/>
        <v>0.78849269539706734</v>
      </c>
      <c r="I100" s="3">
        <f t="shared" si="3"/>
        <v>1.2682425669097952</v>
      </c>
    </row>
    <row r="101" spans="1:9" x14ac:dyDescent="0.3">
      <c r="A101" s="6" t="s">
        <v>68</v>
      </c>
      <c r="B101" s="1">
        <v>2797.49509117245</v>
      </c>
      <c r="C101" s="1">
        <v>-0.34127635022223102</v>
      </c>
      <c r="D101" s="1">
        <v>7.7319204512970294E-2</v>
      </c>
      <c r="E101" s="1">
        <v>-4.4138626667451302</v>
      </c>
      <c r="F101" s="2">
        <v>1.0154238735414001E-5</v>
      </c>
      <c r="G101" s="1">
        <v>4.4589800846886801E-3</v>
      </c>
      <c r="H101" s="3">
        <f t="shared" si="2"/>
        <v>0.78934267254222179</v>
      </c>
      <c r="I101" s="3">
        <f t="shared" si="3"/>
        <v>1.2668769024982749</v>
      </c>
    </row>
    <row r="102" spans="1:9" x14ac:dyDescent="0.3">
      <c r="A102" s="6" t="s">
        <v>216</v>
      </c>
      <c r="B102" s="1">
        <v>317.75775321682897</v>
      </c>
      <c r="C102" s="1">
        <v>-0.33996860124904998</v>
      </c>
      <c r="D102" s="1">
        <v>9.9037088516802693E-2</v>
      </c>
      <c r="E102" s="1">
        <v>-3.4327402626680699</v>
      </c>
      <c r="F102" s="1">
        <v>5.9751421075625397E-4</v>
      </c>
      <c r="G102" s="1">
        <v>3.6611641088140502E-2</v>
      </c>
      <c r="H102" s="3">
        <f t="shared" si="2"/>
        <v>0.79005850647459575</v>
      </c>
      <c r="I102" s="3">
        <f t="shared" si="3"/>
        <v>1.2657290463996225</v>
      </c>
    </row>
    <row r="103" spans="1:9" x14ac:dyDescent="0.3">
      <c r="A103" s="6" t="s">
        <v>167</v>
      </c>
      <c r="B103" s="1">
        <v>88.355716325529201</v>
      </c>
      <c r="C103" s="1">
        <v>-0.33871389526191098</v>
      </c>
      <c r="D103" s="1">
        <v>9.3767814335208699E-2</v>
      </c>
      <c r="E103" s="1">
        <v>-3.6122618156700299</v>
      </c>
      <c r="F103" s="1">
        <v>3.0353786940646901E-4</v>
      </c>
      <c r="G103" s="1">
        <v>2.5646686724400899E-2</v>
      </c>
      <c r="H103" s="3">
        <f t="shared" si="2"/>
        <v>0.79074591600750144</v>
      </c>
      <c r="I103" s="3">
        <f t="shared" si="3"/>
        <v>1.264628725557039</v>
      </c>
    </row>
    <row r="104" spans="1:9" x14ac:dyDescent="0.3">
      <c r="A104" s="6" t="s">
        <v>219</v>
      </c>
      <c r="B104" s="1">
        <v>108.89413326755501</v>
      </c>
      <c r="C104" s="1">
        <v>-0.33708168337016298</v>
      </c>
      <c r="D104" s="1">
        <v>9.8637971317240003E-2</v>
      </c>
      <c r="E104" s="1">
        <v>-3.41736228826157</v>
      </c>
      <c r="F104" s="1">
        <v>6.3231074503571495E-4</v>
      </c>
      <c r="G104" s="1">
        <v>3.8079559668179497E-2</v>
      </c>
      <c r="H104" s="3">
        <f t="shared" si="2"/>
        <v>0.79164104299662175</v>
      </c>
      <c r="I104" s="3">
        <f t="shared" si="3"/>
        <v>1.2631987803647358</v>
      </c>
    </row>
    <row r="105" spans="1:9" x14ac:dyDescent="0.3">
      <c r="A105" s="6" t="s">
        <v>160</v>
      </c>
      <c r="B105" s="1">
        <v>415.47508167670799</v>
      </c>
      <c r="C105" s="1">
        <v>-0.33420587490234399</v>
      </c>
      <c r="D105" s="1">
        <v>9.1953075665855699E-2</v>
      </c>
      <c r="E105" s="1">
        <v>-3.63452633293964</v>
      </c>
      <c r="F105" s="1">
        <v>2.7849181329795802E-4</v>
      </c>
      <c r="G105" s="1">
        <v>2.4878302832269099E-2</v>
      </c>
      <c r="H105" s="3">
        <f t="shared" si="2"/>
        <v>0.79322064125319447</v>
      </c>
      <c r="I105" s="3">
        <f t="shared" si="3"/>
        <v>1.2606832802788877</v>
      </c>
    </row>
    <row r="106" spans="1:9" x14ac:dyDescent="0.3">
      <c r="A106" s="6" t="s">
        <v>296</v>
      </c>
      <c r="B106" s="1">
        <v>2562.5699819460501</v>
      </c>
      <c r="C106" s="1">
        <v>-0.33264269331997698</v>
      </c>
      <c r="D106" s="1">
        <v>0.105147272742408</v>
      </c>
      <c r="E106" s="1">
        <v>-3.1635884093246101</v>
      </c>
      <c r="F106" s="1">
        <v>1.55837012039818E-3</v>
      </c>
      <c r="G106" s="1">
        <v>6.4338770547420002E-2</v>
      </c>
      <c r="H106" s="3">
        <f t="shared" si="2"/>
        <v>0.79408057343268956</v>
      </c>
      <c r="I106" s="3">
        <f t="shared" si="3"/>
        <v>1.2593180509090558</v>
      </c>
    </row>
    <row r="107" spans="1:9" x14ac:dyDescent="0.3">
      <c r="A107" s="6" t="s">
        <v>69</v>
      </c>
      <c r="B107" s="1">
        <v>2184.02003036207</v>
      </c>
      <c r="C107" s="1">
        <v>-0.33027076309973202</v>
      </c>
      <c r="D107" s="1">
        <v>7.6689839209559393E-2</v>
      </c>
      <c r="E107" s="1">
        <v>-4.3065778531266501</v>
      </c>
      <c r="F107" s="2">
        <v>1.6579959261922E-5</v>
      </c>
      <c r="G107" s="1">
        <v>6.6748395898673096E-3</v>
      </c>
      <c r="H107" s="3">
        <f t="shared" si="2"/>
        <v>0.7953871925282372</v>
      </c>
      <c r="I107" s="3">
        <f t="shared" si="3"/>
        <v>1.2572493112711252</v>
      </c>
    </row>
    <row r="108" spans="1:9" x14ac:dyDescent="0.3">
      <c r="A108" s="6" t="s">
        <v>310</v>
      </c>
      <c r="B108" s="1">
        <v>155.64802346362899</v>
      </c>
      <c r="C108" s="1">
        <v>-0.32994635117756099</v>
      </c>
      <c r="D108" s="1">
        <v>0.10515724713588399</v>
      </c>
      <c r="E108" s="1">
        <v>-3.13764728693595</v>
      </c>
      <c r="F108" s="1">
        <v>1.7030968337162799E-3</v>
      </c>
      <c r="G108" s="1">
        <v>6.74614937441054E-2</v>
      </c>
      <c r="H108" s="3">
        <f t="shared" si="2"/>
        <v>0.79556606754630488</v>
      </c>
      <c r="I108" s="3">
        <f t="shared" si="3"/>
        <v>1.2569666314253609</v>
      </c>
    </row>
    <row r="109" spans="1:9" x14ac:dyDescent="0.3">
      <c r="A109" s="6" t="s">
        <v>133</v>
      </c>
      <c r="B109" s="1">
        <v>698.391329800579</v>
      </c>
      <c r="C109" s="1">
        <v>-0.32765911188033298</v>
      </c>
      <c r="D109" s="1">
        <v>8.7445147953476701E-2</v>
      </c>
      <c r="E109" s="1">
        <v>-3.7470245010581702</v>
      </c>
      <c r="F109" s="1">
        <v>1.7894461362281201E-4</v>
      </c>
      <c r="G109" s="1">
        <v>2.1189857112031699E-2</v>
      </c>
      <c r="H109" s="3">
        <f t="shared" si="2"/>
        <v>0.79682835314013301</v>
      </c>
      <c r="I109" s="3">
        <f t="shared" si="3"/>
        <v>1.2549754235767467</v>
      </c>
    </row>
    <row r="110" spans="1:9" x14ac:dyDescent="0.3">
      <c r="A110" s="6" t="s">
        <v>412</v>
      </c>
      <c r="B110" s="1">
        <v>201.01994030688701</v>
      </c>
      <c r="C110" s="1">
        <v>-0.32288001148380202</v>
      </c>
      <c r="D110" s="1">
        <v>0.11012409953451099</v>
      </c>
      <c r="E110" s="1">
        <v>-2.9319650544122502</v>
      </c>
      <c r="F110" s="1">
        <v>3.3682464539375699E-3</v>
      </c>
      <c r="G110" s="1">
        <v>9.6397294990339402E-2</v>
      </c>
      <c r="H110" s="3">
        <f t="shared" si="2"/>
        <v>0.79947231946182318</v>
      </c>
      <c r="I110" s="3">
        <f t="shared" si="3"/>
        <v>1.2508250450411655</v>
      </c>
    </row>
    <row r="111" spans="1:9" x14ac:dyDescent="0.3">
      <c r="A111" s="6" t="s">
        <v>331</v>
      </c>
      <c r="B111" s="1">
        <v>380.27698317322501</v>
      </c>
      <c r="C111" s="1">
        <v>-0.32026170016477801</v>
      </c>
      <c r="D111" s="1">
        <v>0.104242093882345</v>
      </c>
      <c r="E111" s="1">
        <v>-3.07228767417363</v>
      </c>
      <c r="F111" s="1">
        <v>2.1242489658835598E-3</v>
      </c>
      <c r="G111" s="1">
        <v>7.8005086590407197E-2</v>
      </c>
      <c r="H111" s="3">
        <f t="shared" si="2"/>
        <v>0.80092457931094474</v>
      </c>
      <c r="I111" s="3">
        <f t="shared" si="3"/>
        <v>1.2485570125221088</v>
      </c>
    </row>
    <row r="112" spans="1:9" x14ac:dyDescent="0.3">
      <c r="A112" s="6" t="s">
        <v>212</v>
      </c>
      <c r="B112" s="1">
        <v>1294.70253337897</v>
      </c>
      <c r="C112" s="1">
        <v>-0.31783382545067601</v>
      </c>
      <c r="D112" s="1">
        <v>9.2442750817958996E-2</v>
      </c>
      <c r="E112" s="1">
        <v>-3.4381692738304999</v>
      </c>
      <c r="F112" s="1">
        <v>5.8566146593560999E-4</v>
      </c>
      <c r="G112" s="1">
        <v>3.6611641088140502E-2</v>
      </c>
      <c r="H112" s="3">
        <f t="shared" si="2"/>
        <v>0.80227356964452434</v>
      </c>
      <c r="I112" s="3">
        <f t="shared" si="3"/>
        <v>1.2464576147548838</v>
      </c>
    </row>
    <row r="113" spans="1:9" x14ac:dyDescent="0.3">
      <c r="A113" s="6" t="s">
        <v>223</v>
      </c>
      <c r="B113" s="1">
        <v>1282.70805260982</v>
      </c>
      <c r="C113" s="1">
        <v>-0.31340527750300101</v>
      </c>
      <c r="D113" s="1">
        <v>9.2182156659383396E-2</v>
      </c>
      <c r="E113" s="1">
        <v>-3.3998475286388201</v>
      </c>
      <c r="F113" s="1">
        <v>6.7423438503343104E-4</v>
      </c>
      <c r="G113" s="1">
        <v>3.9696961921046499E-2</v>
      </c>
      <c r="H113" s="3">
        <f t="shared" si="2"/>
        <v>0.8047400407407167</v>
      </c>
      <c r="I113" s="3">
        <f t="shared" si="3"/>
        <v>1.2426373106519688</v>
      </c>
    </row>
    <row r="114" spans="1:9" x14ac:dyDescent="0.3">
      <c r="A114" s="6" t="s">
        <v>382</v>
      </c>
      <c r="B114" s="1">
        <v>50.344066372017103</v>
      </c>
      <c r="C114" s="1">
        <v>-0.31224241446927897</v>
      </c>
      <c r="D114" s="1">
        <v>0.104594559242288</v>
      </c>
      <c r="E114" s="1">
        <v>-2.98526440315108</v>
      </c>
      <c r="F114" s="1">
        <v>2.83333302122534E-3</v>
      </c>
      <c r="G114" s="1">
        <v>8.8344664824538094E-2</v>
      </c>
      <c r="H114" s="3">
        <f t="shared" si="2"/>
        <v>0.80538895105427732</v>
      </c>
      <c r="I114" s="3">
        <f t="shared" si="3"/>
        <v>1.2416361047553126</v>
      </c>
    </row>
    <row r="115" spans="1:9" x14ac:dyDescent="0.3">
      <c r="A115" s="6" t="s">
        <v>246</v>
      </c>
      <c r="B115" s="1">
        <v>138.912906542397</v>
      </c>
      <c r="C115" s="1">
        <v>-0.309603274094984</v>
      </c>
      <c r="D115" s="1">
        <v>9.2846332851208996E-2</v>
      </c>
      <c r="E115" s="1">
        <v>-3.33457730195052</v>
      </c>
      <c r="F115" s="1">
        <v>8.5429151842797099E-4</v>
      </c>
      <c r="G115" s="1">
        <v>4.4571179765902899E-2</v>
      </c>
      <c r="H115" s="3">
        <f t="shared" si="2"/>
        <v>0.80686360769140109</v>
      </c>
      <c r="I115" s="3">
        <f t="shared" si="3"/>
        <v>1.2393668402782485</v>
      </c>
    </row>
    <row r="116" spans="1:9" x14ac:dyDescent="0.3">
      <c r="A116" s="6" t="s">
        <v>304</v>
      </c>
      <c r="B116" s="1">
        <v>143.535046745084</v>
      </c>
      <c r="C116" s="1">
        <v>-0.30586598124516401</v>
      </c>
      <c r="D116" s="1">
        <v>9.6950423237826794E-2</v>
      </c>
      <c r="E116" s="1">
        <v>-3.1548699946863601</v>
      </c>
      <c r="F116" s="1">
        <v>1.6056963750202E-3</v>
      </c>
      <c r="G116" s="1">
        <v>6.50862849859149E-2</v>
      </c>
      <c r="H116" s="3">
        <f t="shared" si="2"/>
        <v>0.80895649265997238</v>
      </c>
      <c r="I116" s="3">
        <f t="shared" si="3"/>
        <v>1.2361604228082124</v>
      </c>
    </row>
    <row r="117" spans="1:9" x14ac:dyDescent="0.3">
      <c r="A117" s="6" t="s">
        <v>200</v>
      </c>
      <c r="B117" s="1">
        <v>89.048881068654595</v>
      </c>
      <c r="C117" s="1">
        <v>-0.30540863778128702</v>
      </c>
      <c r="D117" s="1">
        <v>8.7739273321121997E-2</v>
      </c>
      <c r="E117" s="1">
        <v>-3.48086582234964</v>
      </c>
      <c r="F117" s="1">
        <v>4.9979579663795995E-4</v>
      </c>
      <c r="G117" s="1">
        <v>3.3765050645945302E-2</v>
      </c>
      <c r="H117" s="3">
        <f t="shared" si="2"/>
        <v>0.80921297764242395</v>
      </c>
      <c r="I117" s="3">
        <f t="shared" si="3"/>
        <v>1.2357686142323354</v>
      </c>
    </row>
    <row r="118" spans="1:9" x14ac:dyDescent="0.3">
      <c r="A118" s="6" t="s">
        <v>72</v>
      </c>
      <c r="B118" s="1">
        <v>2223.5311907261498</v>
      </c>
      <c r="C118" s="1">
        <v>-0.30458560025916998</v>
      </c>
      <c r="D118" s="1">
        <v>7.09818433070592E-2</v>
      </c>
      <c r="E118" s="1">
        <v>-4.2910353700110102</v>
      </c>
      <c r="F118" s="2">
        <v>1.7784198267635099E-5</v>
      </c>
      <c r="G118" s="1">
        <v>6.6938451979502199E-3</v>
      </c>
      <c r="H118" s="3">
        <f t="shared" si="2"/>
        <v>0.80967475413483836</v>
      </c>
      <c r="I118" s="3">
        <f t="shared" si="3"/>
        <v>1.2350638264231542</v>
      </c>
    </row>
    <row r="119" spans="1:9" x14ac:dyDescent="0.3">
      <c r="A119" s="6" t="s">
        <v>161</v>
      </c>
      <c r="B119" s="1">
        <v>350.29823585965499</v>
      </c>
      <c r="C119" s="1">
        <v>-0.300714116927567</v>
      </c>
      <c r="D119" s="1">
        <v>8.2758695153637804E-2</v>
      </c>
      <c r="E119" s="1">
        <v>-3.6336256434360701</v>
      </c>
      <c r="F119" s="1">
        <v>2.7946626093082298E-4</v>
      </c>
      <c r="G119" s="1">
        <v>2.4878302832269099E-2</v>
      </c>
      <c r="H119" s="3">
        <f t="shared" si="2"/>
        <v>0.81185044054735322</v>
      </c>
      <c r="I119" s="3">
        <f t="shared" si="3"/>
        <v>1.2317539660701489</v>
      </c>
    </row>
    <row r="120" spans="1:9" x14ac:dyDescent="0.3">
      <c r="A120" s="6" t="s">
        <v>452</v>
      </c>
      <c r="B120" s="1">
        <v>76.328790846618205</v>
      </c>
      <c r="C120" s="1">
        <v>-0.29980159004491502</v>
      </c>
      <c r="D120" s="1">
        <v>0.103757038531115</v>
      </c>
      <c r="E120" s="1">
        <v>-2.88945785547849</v>
      </c>
      <c r="F120" s="1">
        <v>3.85906731918224E-3</v>
      </c>
      <c r="G120" s="1">
        <v>9.96831139138767E-2</v>
      </c>
      <c r="H120" s="3">
        <f t="shared" si="2"/>
        <v>0.81236411091773142</v>
      </c>
      <c r="I120" s="3">
        <f t="shared" si="3"/>
        <v>1.2309751090189047</v>
      </c>
    </row>
    <row r="121" spans="1:9" x14ac:dyDescent="0.3">
      <c r="A121" s="6" t="s">
        <v>203</v>
      </c>
      <c r="B121" s="1">
        <v>22590.116019794899</v>
      </c>
      <c r="C121" s="1">
        <v>-0.29960819290481899</v>
      </c>
      <c r="D121" s="1">
        <v>8.6399929232181594E-2</v>
      </c>
      <c r="E121" s="1">
        <v>-3.46769025816775</v>
      </c>
      <c r="F121" s="1">
        <v>5.2495198601600795E-4</v>
      </c>
      <c r="G121" s="1">
        <v>3.4795402393853501E-2</v>
      </c>
      <c r="H121" s="3">
        <f t="shared" si="2"/>
        <v>0.8124730178053412</v>
      </c>
      <c r="I121" s="3">
        <f t="shared" si="3"/>
        <v>1.2308101045634823</v>
      </c>
    </row>
    <row r="122" spans="1:9" x14ac:dyDescent="0.3">
      <c r="A122" s="6" t="s">
        <v>193</v>
      </c>
      <c r="B122" s="1">
        <v>5268.20668942267</v>
      </c>
      <c r="C122" s="1">
        <v>-0.29867674549436901</v>
      </c>
      <c r="D122" s="1">
        <v>8.5039397627638499E-2</v>
      </c>
      <c r="E122" s="1">
        <v>-3.5122161471813702</v>
      </c>
      <c r="F122" s="1">
        <v>4.44386423125779E-4</v>
      </c>
      <c r="G122" s="1">
        <v>3.1432137673306E-2</v>
      </c>
      <c r="H122" s="3">
        <f t="shared" si="2"/>
        <v>0.81299774425014582</v>
      </c>
      <c r="I122" s="3">
        <f t="shared" si="3"/>
        <v>1.2300157129246803</v>
      </c>
    </row>
    <row r="123" spans="1:9" x14ac:dyDescent="0.3">
      <c r="A123" s="6" t="s">
        <v>402</v>
      </c>
      <c r="B123" s="1">
        <v>210.96046526529801</v>
      </c>
      <c r="C123" s="1">
        <v>-0.296550992334914</v>
      </c>
      <c r="D123" s="1">
        <v>0.100791521147973</v>
      </c>
      <c r="E123" s="1">
        <v>-2.9422216170301101</v>
      </c>
      <c r="F123" s="1">
        <v>3.25866627825933E-3</v>
      </c>
      <c r="G123" s="1">
        <v>9.5622492493147193E-2</v>
      </c>
      <c r="H123" s="3">
        <f t="shared" si="2"/>
        <v>0.81419654672788411</v>
      </c>
      <c r="I123" s="3">
        <f t="shared" si="3"/>
        <v>1.2282046687852313</v>
      </c>
    </row>
    <row r="124" spans="1:9" x14ac:dyDescent="0.3">
      <c r="A124" s="6" t="s">
        <v>271</v>
      </c>
      <c r="B124" s="1">
        <v>341.64006782950997</v>
      </c>
      <c r="C124" s="1">
        <v>-0.29641475045869398</v>
      </c>
      <c r="D124" s="1">
        <v>9.1115433928566206E-2</v>
      </c>
      <c r="E124" s="1">
        <v>-3.2531782781288201</v>
      </c>
      <c r="F124" s="1">
        <v>1.14121873251256E-3</v>
      </c>
      <c r="G124" s="1">
        <v>5.2981901544375598E-2</v>
      </c>
      <c r="H124" s="3">
        <f t="shared" si="2"/>
        <v>0.81427343955687648</v>
      </c>
      <c r="I124" s="3">
        <f t="shared" si="3"/>
        <v>1.2280886879279704</v>
      </c>
    </row>
    <row r="125" spans="1:9" x14ac:dyDescent="0.3">
      <c r="A125" s="6" t="s">
        <v>232</v>
      </c>
      <c r="B125" s="1">
        <v>99.424208740673095</v>
      </c>
      <c r="C125" s="1">
        <v>-0.29572414902830801</v>
      </c>
      <c r="D125" s="1">
        <v>8.7531585045823299E-2</v>
      </c>
      <c r="E125" s="1">
        <v>-3.3784850219894298</v>
      </c>
      <c r="F125" s="1">
        <v>7.28864028214318E-4</v>
      </c>
      <c r="G125" s="1">
        <v>4.0859031879524998E-2</v>
      </c>
      <c r="H125" s="3">
        <f t="shared" si="2"/>
        <v>0.81466331614206244</v>
      </c>
      <c r="I125" s="3">
        <f t="shared" si="3"/>
        <v>1.2275009567579673</v>
      </c>
    </row>
    <row r="126" spans="1:9" x14ac:dyDescent="0.3">
      <c r="A126" s="6" t="s">
        <v>282</v>
      </c>
      <c r="B126" s="1">
        <v>304.36783159327399</v>
      </c>
      <c r="C126" s="1">
        <v>-0.29552030728265999</v>
      </c>
      <c r="D126" s="1">
        <v>9.1951271595337905E-2</v>
      </c>
      <c r="E126" s="1">
        <v>-3.2138795054754099</v>
      </c>
      <c r="F126" s="1">
        <v>1.3095461533619E-3</v>
      </c>
      <c r="G126" s="1">
        <v>5.7832151842795401E-2</v>
      </c>
      <c r="H126" s="3">
        <f t="shared" si="2"/>
        <v>0.81477842995336325</v>
      </c>
      <c r="I126" s="3">
        <f t="shared" si="3"/>
        <v>1.2273275325381878</v>
      </c>
    </row>
    <row r="127" spans="1:9" x14ac:dyDescent="0.3">
      <c r="A127" s="6" t="s">
        <v>201</v>
      </c>
      <c r="B127" s="1">
        <v>364.52833175224299</v>
      </c>
      <c r="C127" s="1">
        <v>-0.29319441423152398</v>
      </c>
      <c r="D127" s="1">
        <v>8.4337324012096093E-2</v>
      </c>
      <c r="E127" s="1">
        <v>-3.4764491008687002</v>
      </c>
      <c r="F127" s="1">
        <v>5.0810066386825403E-4</v>
      </c>
      <c r="G127" s="1">
        <v>3.4107470678391899E-2</v>
      </c>
      <c r="H127" s="3">
        <f t="shared" si="2"/>
        <v>0.81609306393553804</v>
      </c>
      <c r="I127" s="3">
        <f t="shared" si="3"/>
        <v>1.2253504461581706</v>
      </c>
    </row>
    <row r="128" spans="1:9" x14ac:dyDescent="0.3">
      <c r="A128" s="6" t="s">
        <v>278</v>
      </c>
      <c r="B128" s="1">
        <v>302.509995128632</v>
      </c>
      <c r="C128" s="1">
        <v>-0.29294015303555099</v>
      </c>
      <c r="D128" s="1">
        <v>9.0973576066260095E-2</v>
      </c>
      <c r="E128" s="1">
        <v>-3.22005757828174</v>
      </c>
      <c r="F128" s="1">
        <v>1.2816485196003101E-3</v>
      </c>
      <c r="G128" s="1">
        <v>5.7566496586981403E-2</v>
      </c>
      <c r="H128" s="3">
        <f t="shared" si="2"/>
        <v>0.81623690520390701</v>
      </c>
      <c r="I128" s="3">
        <f t="shared" si="3"/>
        <v>1.2251345088962702</v>
      </c>
    </row>
    <row r="129" spans="1:9" x14ac:dyDescent="0.3">
      <c r="A129" s="6" t="s">
        <v>426</v>
      </c>
      <c r="B129" s="1">
        <v>61.779330854205398</v>
      </c>
      <c r="C129" s="1">
        <v>-0.29283620394371301</v>
      </c>
      <c r="D129" s="1">
        <v>0.100415785126861</v>
      </c>
      <c r="E129" s="1">
        <v>-2.9162367607219801</v>
      </c>
      <c r="F129" s="1">
        <v>3.54281542736677E-3</v>
      </c>
      <c r="G129" s="1">
        <v>9.7742753374393698E-2</v>
      </c>
      <c r="H129" s="3">
        <f t="shared" si="2"/>
        <v>0.81629571884046292</v>
      </c>
      <c r="I129" s="3">
        <f t="shared" si="3"/>
        <v>1.2250462386602818</v>
      </c>
    </row>
    <row r="130" spans="1:9" x14ac:dyDescent="0.3">
      <c r="A130" s="6" t="s">
        <v>288</v>
      </c>
      <c r="B130" s="1">
        <v>478.28945939268601</v>
      </c>
      <c r="C130" s="1">
        <v>-0.28955666514839201</v>
      </c>
      <c r="D130" s="1">
        <v>9.0632703003828599E-2</v>
      </c>
      <c r="E130" s="1">
        <v>-3.1948364723951799</v>
      </c>
      <c r="F130" s="1">
        <v>1.39910090722479E-3</v>
      </c>
      <c r="G130" s="1">
        <v>6.0430837955910102E-2</v>
      </c>
      <c r="H130" s="3">
        <f t="shared" ref="H130:H193" si="4">2^C130</f>
        <v>0.81815343545774843</v>
      </c>
      <c r="I130" s="3">
        <f t="shared" ref="I130:I193" si="5">1/H130</f>
        <v>1.2222646225771945</v>
      </c>
    </row>
    <row r="131" spans="1:9" x14ac:dyDescent="0.3">
      <c r="A131" s="6" t="s">
        <v>238</v>
      </c>
      <c r="B131" s="1">
        <v>1134.8597756551301</v>
      </c>
      <c r="C131" s="1">
        <v>-0.28587132436069601</v>
      </c>
      <c r="D131" s="1">
        <v>8.5150276526976695E-2</v>
      </c>
      <c r="E131" s="1">
        <v>-3.35725655888068</v>
      </c>
      <c r="F131" s="1">
        <v>7.8720030635071297E-4</v>
      </c>
      <c r="G131" s="1">
        <v>4.2764453755825597E-2</v>
      </c>
      <c r="H131" s="3">
        <f t="shared" si="4"/>
        <v>0.82024606662964039</v>
      </c>
      <c r="I131" s="3">
        <f t="shared" si="5"/>
        <v>1.2191463521537649</v>
      </c>
    </row>
    <row r="132" spans="1:9" x14ac:dyDescent="0.3">
      <c r="A132" s="6" t="s">
        <v>202</v>
      </c>
      <c r="B132" s="1">
        <v>284.22244899013498</v>
      </c>
      <c r="C132" s="1">
        <v>-0.28546293919892202</v>
      </c>
      <c r="D132" s="1">
        <v>8.2289485800621398E-2</v>
      </c>
      <c r="E132" s="1">
        <v>-3.4690086640056101</v>
      </c>
      <c r="F132" s="1">
        <v>5.2238260751520595E-4</v>
      </c>
      <c r="G132" s="1">
        <v>3.4795402393853501E-2</v>
      </c>
      <c r="H132" s="3">
        <f t="shared" si="4"/>
        <v>0.82047828738914874</v>
      </c>
      <c r="I132" s="3">
        <f t="shared" si="5"/>
        <v>1.2188012959881107</v>
      </c>
    </row>
    <row r="133" spans="1:9" x14ac:dyDescent="0.3">
      <c r="A133" s="6" t="s">
        <v>374</v>
      </c>
      <c r="B133" s="1">
        <v>152.00460823198699</v>
      </c>
      <c r="C133" s="1">
        <v>-0.285114773456074</v>
      </c>
      <c r="D133" s="1">
        <v>9.5058773844153704E-2</v>
      </c>
      <c r="E133" s="1">
        <v>-2.9993525260857301</v>
      </c>
      <c r="F133" s="1">
        <v>2.7055406527380301E-3</v>
      </c>
      <c r="G133" s="1">
        <v>8.6405130118806503E-2</v>
      </c>
      <c r="H133" s="3">
        <f t="shared" si="4"/>
        <v>0.82067631739311164</v>
      </c>
      <c r="I133" s="3">
        <f t="shared" si="5"/>
        <v>1.2185071980345579</v>
      </c>
    </row>
    <row r="134" spans="1:9" x14ac:dyDescent="0.3">
      <c r="A134" s="6" t="s">
        <v>435</v>
      </c>
      <c r="B134" s="1">
        <v>219.66744590369399</v>
      </c>
      <c r="C134" s="1">
        <v>-0.28503042862150602</v>
      </c>
      <c r="D134" s="1">
        <v>9.8094030808976607E-2</v>
      </c>
      <c r="E134" s="1">
        <v>-2.90568576161948</v>
      </c>
      <c r="F134" s="1">
        <v>3.6644926007276001E-3</v>
      </c>
      <c r="G134" s="1">
        <v>9.8772602350558097E-2</v>
      </c>
      <c r="H134" s="3">
        <f t="shared" si="4"/>
        <v>0.82072429831057092</v>
      </c>
      <c r="I134" s="3">
        <f t="shared" si="5"/>
        <v>1.218435962062365</v>
      </c>
    </row>
    <row r="135" spans="1:9" x14ac:dyDescent="0.3">
      <c r="A135" s="6" t="s">
        <v>401</v>
      </c>
      <c r="B135" s="1">
        <v>3503.4283705212702</v>
      </c>
      <c r="C135" s="1">
        <v>-0.28435082481309598</v>
      </c>
      <c r="D135" s="1">
        <v>9.6635861936271605E-2</v>
      </c>
      <c r="E135" s="1">
        <v>-2.94249794140209</v>
      </c>
      <c r="F135" s="1">
        <v>3.2557595051376899E-3</v>
      </c>
      <c r="G135" s="1">
        <v>9.5622492493147193E-2</v>
      </c>
      <c r="H135" s="3">
        <f t="shared" si="4"/>
        <v>0.82111100425747952</v>
      </c>
      <c r="I135" s="3">
        <f t="shared" si="5"/>
        <v>1.217862134126783</v>
      </c>
    </row>
    <row r="136" spans="1:9" x14ac:dyDescent="0.3">
      <c r="A136" s="6" t="s">
        <v>163</v>
      </c>
      <c r="B136" s="1">
        <v>113.399737235077</v>
      </c>
      <c r="C136" s="1">
        <v>-0.28310810698808397</v>
      </c>
      <c r="D136" s="1">
        <v>7.7974037029016396E-2</v>
      </c>
      <c r="E136" s="1">
        <v>-3.6307996581314801</v>
      </c>
      <c r="F136" s="1">
        <v>2.8254444765455998E-4</v>
      </c>
      <c r="G136" s="1">
        <v>2.4878302832269099E-2</v>
      </c>
      <c r="H136" s="3">
        <f t="shared" si="4"/>
        <v>0.82181860278794039</v>
      </c>
      <c r="I136" s="3">
        <f t="shared" si="5"/>
        <v>1.2168135359890813</v>
      </c>
    </row>
    <row r="137" spans="1:9" x14ac:dyDescent="0.3">
      <c r="A137" s="6" t="s">
        <v>266</v>
      </c>
      <c r="B137" s="1">
        <v>306.828270795913</v>
      </c>
      <c r="C137" s="1">
        <v>-0.27895158599895598</v>
      </c>
      <c r="D137" s="1">
        <v>8.5074859870198499E-2</v>
      </c>
      <c r="E137" s="1">
        <v>-3.2788956270343701</v>
      </c>
      <c r="F137" s="1">
        <v>1.0421417218704999E-3</v>
      </c>
      <c r="G137" s="1">
        <v>4.9473565796365901E-2</v>
      </c>
      <c r="H137" s="3">
        <f t="shared" si="4"/>
        <v>0.82418974267189704</v>
      </c>
      <c r="I137" s="3">
        <f t="shared" si="5"/>
        <v>1.2133128431787479</v>
      </c>
    </row>
    <row r="138" spans="1:9" x14ac:dyDescent="0.3">
      <c r="A138" s="6" t="s">
        <v>211</v>
      </c>
      <c r="B138" s="1">
        <v>122.135052517961</v>
      </c>
      <c r="C138" s="1">
        <v>-0.27832177336269498</v>
      </c>
      <c r="D138" s="1">
        <v>8.0778791121480606E-2</v>
      </c>
      <c r="E138" s="1">
        <v>-3.4454807938897698</v>
      </c>
      <c r="F138" s="1">
        <v>5.7004447478346603E-4</v>
      </c>
      <c r="G138" s="1">
        <v>3.5974243830796102E-2</v>
      </c>
      <c r="H138" s="3">
        <f t="shared" si="4"/>
        <v>0.82454962360336881</v>
      </c>
      <c r="I138" s="3">
        <f t="shared" si="5"/>
        <v>1.212783283594133</v>
      </c>
    </row>
    <row r="139" spans="1:9" x14ac:dyDescent="0.3">
      <c r="A139" s="6" t="s">
        <v>361</v>
      </c>
      <c r="B139" s="1">
        <v>1608.9461954042099</v>
      </c>
      <c r="C139" s="1">
        <v>-0.27672294952221699</v>
      </c>
      <c r="D139" s="1">
        <v>9.1951891532280394E-2</v>
      </c>
      <c r="E139" s="1">
        <v>-3.0094318334394599</v>
      </c>
      <c r="F139" s="1">
        <v>2.6173680522957299E-3</v>
      </c>
      <c r="G139" s="1">
        <v>8.6071654583197002E-2</v>
      </c>
      <c r="H139" s="3">
        <f t="shared" si="4"/>
        <v>0.82546391270612351</v>
      </c>
      <c r="I139" s="3">
        <f t="shared" si="5"/>
        <v>1.2114399970819969</v>
      </c>
    </row>
    <row r="140" spans="1:9" x14ac:dyDescent="0.3">
      <c r="A140" s="6" t="s">
        <v>333</v>
      </c>
      <c r="B140" s="1">
        <v>141.80949245479599</v>
      </c>
      <c r="C140" s="1">
        <v>-0.27628525315327501</v>
      </c>
      <c r="D140" s="1">
        <v>9.0047938050921997E-2</v>
      </c>
      <c r="E140" s="1">
        <v>-3.0682018837237099</v>
      </c>
      <c r="F140" s="1">
        <v>2.1535107830077602E-3</v>
      </c>
      <c r="G140" s="1">
        <v>7.8532353432937005E-2</v>
      </c>
      <c r="H140" s="3">
        <f t="shared" si="4"/>
        <v>0.82571438654849239</v>
      </c>
      <c r="I140" s="3">
        <f t="shared" si="5"/>
        <v>1.2110725164666514</v>
      </c>
    </row>
    <row r="141" spans="1:9" x14ac:dyDescent="0.3">
      <c r="A141" s="6" t="s">
        <v>152</v>
      </c>
      <c r="B141" s="1">
        <v>213.07554899776699</v>
      </c>
      <c r="C141" s="1">
        <v>-0.27258554277817998</v>
      </c>
      <c r="D141" s="1">
        <v>7.4102360067053299E-2</v>
      </c>
      <c r="E141" s="1">
        <v>-3.6785001521075</v>
      </c>
      <c r="F141" s="1">
        <v>2.34609551207965E-4</v>
      </c>
      <c r="G141" s="1">
        <v>2.2893982038710601E-2</v>
      </c>
      <c r="H141" s="3">
        <f t="shared" si="4"/>
        <v>0.82783460212526927</v>
      </c>
      <c r="I141" s="3">
        <f t="shared" si="5"/>
        <v>1.20797076787167</v>
      </c>
    </row>
    <row r="142" spans="1:9" x14ac:dyDescent="0.3">
      <c r="A142" s="6" t="s">
        <v>228</v>
      </c>
      <c r="B142" s="1">
        <v>590.03821147017402</v>
      </c>
      <c r="C142" s="1">
        <v>-0.27253609050329802</v>
      </c>
      <c r="D142" s="1">
        <v>8.0570477689406894E-2</v>
      </c>
      <c r="E142" s="1">
        <v>-3.3825800506471402</v>
      </c>
      <c r="F142" s="1">
        <v>7.1808346496584198E-4</v>
      </c>
      <c r="G142" s="1">
        <v>4.0859031879524998E-2</v>
      </c>
      <c r="H142" s="3">
        <f t="shared" si="4"/>
        <v>0.8278629788818147</v>
      </c>
      <c r="I142" s="3">
        <f t="shared" si="5"/>
        <v>1.2079293621158043</v>
      </c>
    </row>
    <row r="143" spans="1:9" x14ac:dyDescent="0.3">
      <c r="A143" s="6" t="s">
        <v>260</v>
      </c>
      <c r="B143" s="1">
        <v>324.81180966588499</v>
      </c>
      <c r="C143" s="1">
        <v>-0.26957280664846101</v>
      </c>
      <c r="D143" s="1">
        <v>8.1725296223215602E-2</v>
      </c>
      <c r="E143" s="1">
        <v>-3.2985234573170401</v>
      </c>
      <c r="F143" s="1">
        <v>9.7194758936605598E-4</v>
      </c>
      <c r="G143" s="1">
        <v>4.74229427978188E-2</v>
      </c>
      <c r="H143" s="3">
        <f t="shared" si="4"/>
        <v>0.82956515021726118</v>
      </c>
      <c r="I143" s="3">
        <f t="shared" si="5"/>
        <v>1.2054508313640011</v>
      </c>
    </row>
    <row r="144" spans="1:9" x14ac:dyDescent="0.3">
      <c r="A144" s="6" t="s">
        <v>393</v>
      </c>
      <c r="B144" s="1">
        <v>219.560237041237</v>
      </c>
      <c r="C144" s="1">
        <v>-0.26949804987928699</v>
      </c>
      <c r="D144" s="1">
        <v>9.0897794941707799E-2</v>
      </c>
      <c r="E144" s="1">
        <v>-2.96484694763073</v>
      </c>
      <c r="F144" s="1">
        <v>3.02833551560112E-3</v>
      </c>
      <c r="G144" s="1">
        <v>9.1365261979172302E-2</v>
      </c>
      <c r="H144" s="3">
        <f t="shared" si="4"/>
        <v>0.82960813727652527</v>
      </c>
      <c r="I144" s="3">
        <f t="shared" si="5"/>
        <v>1.2053883696016348</v>
      </c>
    </row>
    <row r="145" spans="1:9" x14ac:dyDescent="0.3">
      <c r="A145" s="6" t="s">
        <v>176</v>
      </c>
      <c r="B145" s="1">
        <v>617.93112153314405</v>
      </c>
      <c r="C145" s="1">
        <v>-0.26913578313761999</v>
      </c>
      <c r="D145" s="1">
        <v>7.5081874499256296E-2</v>
      </c>
      <c r="E145" s="1">
        <v>-3.5845639834190099</v>
      </c>
      <c r="F145" s="1">
        <v>3.3764178748298303E-4</v>
      </c>
      <c r="G145" s="1">
        <v>2.6957627259720899E-2</v>
      </c>
      <c r="H145" s="3">
        <f t="shared" si="4"/>
        <v>0.82981648149671317</v>
      </c>
      <c r="I145" s="3">
        <f t="shared" si="5"/>
        <v>1.205085729553518</v>
      </c>
    </row>
    <row r="146" spans="1:9" x14ac:dyDescent="0.3">
      <c r="A146" s="6" t="s">
        <v>329</v>
      </c>
      <c r="B146" s="1">
        <v>340.09122874410798</v>
      </c>
      <c r="C146" s="1">
        <v>-0.26804776944665298</v>
      </c>
      <c r="D146" s="1">
        <v>8.7164880301207004E-2</v>
      </c>
      <c r="E146" s="1">
        <v>-3.0751808356804502</v>
      </c>
      <c r="F146" s="1">
        <v>2.1037495664683699E-3</v>
      </c>
      <c r="G146" s="1">
        <v>7.7711374758677801E-2</v>
      </c>
      <c r="H146" s="3">
        <f t="shared" si="4"/>
        <v>0.83044252663951623</v>
      </c>
      <c r="I146" s="3">
        <f t="shared" si="5"/>
        <v>1.2041772523941159</v>
      </c>
    </row>
    <row r="147" spans="1:9" x14ac:dyDescent="0.3">
      <c r="A147" s="6" t="s">
        <v>168</v>
      </c>
      <c r="B147" s="1">
        <v>1566.7707582239</v>
      </c>
      <c r="C147" s="1">
        <v>-0.26589144570482798</v>
      </c>
      <c r="D147" s="1">
        <v>7.3637171900707801E-2</v>
      </c>
      <c r="E147" s="1">
        <v>-3.6108318508396202</v>
      </c>
      <c r="F147" s="1">
        <v>3.0521650201393501E-4</v>
      </c>
      <c r="G147" s="1">
        <v>2.5646686724400899E-2</v>
      </c>
      <c r="H147" s="3">
        <f t="shared" si="4"/>
        <v>0.83168467538850877</v>
      </c>
      <c r="I147" s="3">
        <f t="shared" si="5"/>
        <v>1.2023787735813039</v>
      </c>
    </row>
    <row r="148" spans="1:9" x14ac:dyDescent="0.3">
      <c r="A148" s="6" t="s">
        <v>405</v>
      </c>
      <c r="B148" s="1">
        <v>2770.4166177478601</v>
      </c>
      <c r="C148" s="1">
        <v>-0.265870637148438</v>
      </c>
      <c r="D148" s="1">
        <v>9.0508400622393501E-2</v>
      </c>
      <c r="E148" s="1">
        <v>-2.93752442116027</v>
      </c>
      <c r="F148" s="1">
        <v>3.3084411351869199E-3</v>
      </c>
      <c r="G148" s="1">
        <v>9.6397294990339402E-2</v>
      </c>
      <c r="H148" s="3">
        <f t="shared" si="4"/>
        <v>0.83169667118927282</v>
      </c>
      <c r="I148" s="3">
        <f t="shared" si="5"/>
        <v>1.2023614313257551</v>
      </c>
    </row>
    <row r="149" spans="1:9" x14ac:dyDescent="0.3">
      <c r="A149" s="6" t="s">
        <v>342</v>
      </c>
      <c r="B149" s="1">
        <v>249.72799630380101</v>
      </c>
      <c r="C149" s="1">
        <v>-0.26570881612611502</v>
      </c>
      <c r="D149" s="1">
        <v>8.7021808010560697E-2</v>
      </c>
      <c r="E149" s="1">
        <v>-3.0533589476085101</v>
      </c>
      <c r="F149" s="1">
        <v>2.2629507811136899E-3</v>
      </c>
      <c r="G149" s="1">
        <v>8.0031000946836198E-2</v>
      </c>
      <c r="H149" s="3">
        <f t="shared" si="4"/>
        <v>0.83178996433164498</v>
      </c>
      <c r="I149" s="3">
        <f t="shared" si="5"/>
        <v>1.2022265750747716</v>
      </c>
    </row>
    <row r="150" spans="1:9" x14ac:dyDescent="0.3">
      <c r="A150" s="6" t="s">
        <v>395</v>
      </c>
      <c r="B150" s="1">
        <v>125.96543774738601</v>
      </c>
      <c r="C150" s="1">
        <v>-0.26457078142898199</v>
      </c>
      <c r="D150" s="1">
        <v>8.9568306190067296E-2</v>
      </c>
      <c r="E150" s="1">
        <v>-2.9538437499036001</v>
      </c>
      <c r="F150" s="1">
        <v>3.13842863490092E-3</v>
      </c>
      <c r="G150" s="1">
        <v>9.4111960854122198E-2</v>
      </c>
      <c r="H150" s="3">
        <f t="shared" si="4"/>
        <v>0.83244636035777586</v>
      </c>
      <c r="I150" s="3">
        <f t="shared" si="5"/>
        <v>1.2012786019872939</v>
      </c>
    </row>
    <row r="151" spans="1:9" x14ac:dyDescent="0.3">
      <c r="A151" s="6" t="s">
        <v>330</v>
      </c>
      <c r="B151" s="1">
        <v>975.87598584159196</v>
      </c>
      <c r="C151" s="1">
        <v>-0.25706177634996902</v>
      </c>
      <c r="D151" s="1">
        <v>8.3612150566440904E-2</v>
      </c>
      <c r="E151" s="1">
        <v>-3.07445478448374</v>
      </c>
      <c r="F151" s="1">
        <v>2.1088768555822999E-3</v>
      </c>
      <c r="G151" s="1">
        <v>7.7711374758677801E-2</v>
      </c>
      <c r="H151" s="3">
        <f t="shared" si="4"/>
        <v>0.83679041046482383</v>
      </c>
      <c r="I151" s="3">
        <f t="shared" si="5"/>
        <v>1.1950423755985873</v>
      </c>
    </row>
    <row r="152" spans="1:9" x14ac:dyDescent="0.3">
      <c r="A152" s="6" t="s">
        <v>269</v>
      </c>
      <c r="B152" s="1">
        <v>174.08689400274</v>
      </c>
      <c r="C152" s="1">
        <v>-0.25624852029572298</v>
      </c>
      <c r="D152" s="1">
        <v>7.8695684805615701E-2</v>
      </c>
      <c r="E152" s="1">
        <v>-3.2561953165370601</v>
      </c>
      <c r="F152" s="1">
        <v>1.1291604691515101E-3</v>
      </c>
      <c r="G152" s="1">
        <v>5.2841409456917898E-2</v>
      </c>
      <c r="H152" s="3">
        <f t="shared" si="4"/>
        <v>0.83726224733417065</v>
      </c>
      <c r="I152" s="3">
        <f t="shared" si="5"/>
        <v>1.1943689127080359</v>
      </c>
    </row>
    <row r="153" spans="1:9" x14ac:dyDescent="0.3">
      <c r="A153" s="6" t="s">
        <v>291</v>
      </c>
      <c r="B153" s="1">
        <v>4856.1201284981198</v>
      </c>
      <c r="C153" s="1">
        <v>-0.251605723533323</v>
      </c>
      <c r="D153" s="1">
        <v>7.8930576010034698E-2</v>
      </c>
      <c r="E153" s="1">
        <v>-3.18768386412555</v>
      </c>
      <c r="F153" s="1">
        <v>1.43417244303989E-3</v>
      </c>
      <c r="G153" s="1">
        <v>6.1193293025090599E-2</v>
      </c>
      <c r="H153" s="3">
        <f t="shared" si="4"/>
        <v>0.83996101588717187</v>
      </c>
      <c r="I153" s="3">
        <f t="shared" si="5"/>
        <v>1.1905314426334346</v>
      </c>
    </row>
    <row r="154" spans="1:9" x14ac:dyDescent="0.3">
      <c r="A154" s="6" t="s">
        <v>428</v>
      </c>
      <c r="B154" s="1">
        <v>464.00571054794602</v>
      </c>
      <c r="C154" s="1">
        <v>-0.251317454682427</v>
      </c>
      <c r="D154" s="1">
        <v>8.6270180288986004E-2</v>
      </c>
      <c r="E154" s="1">
        <v>-2.9131439605269001</v>
      </c>
      <c r="F154" s="1">
        <v>3.5780960492157901E-3</v>
      </c>
      <c r="G154" s="1">
        <v>9.8201964225742802E-2</v>
      </c>
      <c r="H154" s="3">
        <f t="shared" si="4"/>
        <v>0.84012886756918659</v>
      </c>
      <c r="I154" s="3">
        <f t="shared" si="5"/>
        <v>1.1902935830468266</v>
      </c>
    </row>
    <row r="155" spans="1:9" x14ac:dyDescent="0.3">
      <c r="A155" s="6" t="s">
        <v>250</v>
      </c>
      <c r="B155" s="1">
        <v>608.781699718298</v>
      </c>
      <c r="C155" s="1">
        <v>-0.245240331835921</v>
      </c>
      <c r="D155" s="1">
        <v>7.3801581655908194E-2</v>
      </c>
      <c r="E155" s="1">
        <v>-3.3229685100697099</v>
      </c>
      <c r="F155" s="1">
        <v>8.9064968094480605E-4</v>
      </c>
      <c r="G155" s="1">
        <v>4.5565810618821902E-2</v>
      </c>
      <c r="H155" s="3">
        <f t="shared" si="4"/>
        <v>0.84367524050096898</v>
      </c>
      <c r="I155" s="3">
        <f t="shared" si="5"/>
        <v>1.1852902064616788</v>
      </c>
    </row>
    <row r="156" spans="1:9" x14ac:dyDescent="0.3">
      <c r="A156" s="6" t="s">
        <v>187</v>
      </c>
      <c r="B156" s="1">
        <v>914.91954519727597</v>
      </c>
      <c r="C156" s="1">
        <v>-0.24408677915683</v>
      </c>
      <c r="D156" s="1">
        <v>6.9241405909678005E-2</v>
      </c>
      <c r="E156" s="1">
        <v>-3.5251563129037198</v>
      </c>
      <c r="F156" s="1">
        <v>4.2323297267937298E-4</v>
      </c>
      <c r="G156" s="1">
        <v>3.1191974119356002E-2</v>
      </c>
      <c r="H156" s="3">
        <f t="shared" si="4"/>
        <v>0.84435009762331104</v>
      </c>
      <c r="I156" s="3">
        <f t="shared" si="5"/>
        <v>1.1843428487955583</v>
      </c>
    </row>
    <row r="157" spans="1:9" x14ac:dyDescent="0.3">
      <c r="A157" s="6" t="s">
        <v>98</v>
      </c>
      <c r="B157" s="1">
        <v>1461.3304148544</v>
      </c>
      <c r="C157" s="1">
        <v>-0.24356063343842099</v>
      </c>
      <c r="D157" s="1">
        <v>6.0320084729374397E-2</v>
      </c>
      <c r="E157" s="1">
        <v>-4.0378032380284896</v>
      </c>
      <c r="F157" s="2">
        <v>5.3954077422114E-5</v>
      </c>
      <c r="G157" s="1">
        <v>1.05300374435492E-2</v>
      </c>
      <c r="H157" s="3">
        <f t="shared" si="4"/>
        <v>0.84465808523979791</v>
      </c>
      <c r="I157" s="3">
        <f t="shared" si="5"/>
        <v>1.1839110019483217</v>
      </c>
    </row>
    <row r="158" spans="1:9" x14ac:dyDescent="0.3">
      <c r="A158" s="6" t="s">
        <v>178</v>
      </c>
      <c r="B158" s="1">
        <v>599.98576725650901</v>
      </c>
      <c r="C158" s="1">
        <v>-0.242026875891624</v>
      </c>
      <c r="D158" s="1">
        <v>6.7762580589246599E-2</v>
      </c>
      <c r="E158" s="1">
        <v>-3.5716891798839101</v>
      </c>
      <c r="F158" s="1">
        <v>3.5468620469324602E-4</v>
      </c>
      <c r="G158" s="1">
        <v>2.7766209004796601E-2</v>
      </c>
      <c r="H158" s="3">
        <f t="shared" si="4"/>
        <v>0.84555653540164022</v>
      </c>
      <c r="I158" s="3">
        <f t="shared" si="5"/>
        <v>1.1826530316213557</v>
      </c>
    </row>
    <row r="159" spans="1:9" x14ac:dyDescent="0.3">
      <c r="A159" s="6" t="s">
        <v>381</v>
      </c>
      <c r="B159" s="1">
        <v>169.305735749006</v>
      </c>
      <c r="C159" s="1">
        <v>-0.24165041195029399</v>
      </c>
      <c r="D159" s="1">
        <v>8.0923572979500397E-2</v>
      </c>
      <c r="E159" s="1">
        <v>-2.9861559871004402</v>
      </c>
      <c r="F159" s="1">
        <v>2.8250849793466002E-3</v>
      </c>
      <c r="G159" s="1">
        <v>8.8344664824538094E-2</v>
      </c>
      <c r="H159" s="3">
        <f t="shared" si="4"/>
        <v>0.84577720787414445</v>
      </c>
      <c r="I159" s="3">
        <f t="shared" si="5"/>
        <v>1.1823444645824561</v>
      </c>
    </row>
    <row r="160" spans="1:9" x14ac:dyDescent="0.3">
      <c r="A160" s="6" t="s">
        <v>197</v>
      </c>
      <c r="B160" s="1">
        <v>343.720075475361</v>
      </c>
      <c r="C160" s="1">
        <v>-0.23905366776840301</v>
      </c>
      <c r="D160" s="1">
        <v>6.8572690100491301E-2</v>
      </c>
      <c r="E160" s="1">
        <v>-3.48613518615175</v>
      </c>
      <c r="F160" s="1">
        <v>4.9005328881277996E-4</v>
      </c>
      <c r="G160" s="1">
        <v>3.3756023599986203E-2</v>
      </c>
      <c r="H160" s="3">
        <f t="shared" si="4"/>
        <v>0.84730091505190375</v>
      </c>
      <c r="I160" s="3">
        <f t="shared" si="5"/>
        <v>1.180218246239876</v>
      </c>
    </row>
    <row r="161" spans="1:9" x14ac:dyDescent="0.3">
      <c r="A161" s="6" t="s">
        <v>332</v>
      </c>
      <c r="B161" s="1">
        <v>1295.47096515307</v>
      </c>
      <c r="C161" s="1">
        <v>-0.238052771722816</v>
      </c>
      <c r="D161" s="1">
        <v>7.7542491735538399E-2</v>
      </c>
      <c r="E161" s="1">
        <v>-3.0699654653180799</v>
      </c>
      <c r="F161" s="1">
        <v>2.1408352391703899E-3</v>
      </c>
      <c r="G161" s="1">
        <v>7.8341189533391295E-2</v>
      </c>
      <c r="H161" s="3">
        <f t="shared" si="4"/>
        <v>0.84788894949986637</v>
      </c>
      <c r="I161" s="3">
        <f t="shared" si="5"/>
        <v>1.1793997322289169</v>
      </c>
    </row>
    <row r="162" spans="1:9" x14ac:dyDescent="0.3">
      <c r="A162" s="6" t="s">
        <v>243</v>
      </c>
      <c r="B162" s="1">
        <v>1464.4494949487701</v>
      </c>
      <c r="C162" s="1">
        <v>-0.23762590579936399</v>
      </c>
      <c r="D162" s="1">
        <v>7.1142390469557004E-2</v>
      </c>
      <c r="E162" s="1">
        <v>-3.3401450841189901</v>
      </c>
      <c r="F162" s="1">
        <v>8.3734632948958404E-4</v>
      </c>
      <c r="G162" s="1">
        <v>4.4121406290022903E-2</v>
      </c>
      <c r="H162" s="3">
        <f t="shared" si="4"/>
        <v>0.84813986077303827</v>
      </c>
      <c r="I162" s="3">
        <f t="shared" si="5"/>
        <v>1.1790508219818234</v>
      </c>
    </row>
    <row r="163" spans="1:9" x14ac:dyDescent="0.3">
      <c r="A163" s="6" t="s">
        <v>386</v>
      </c>
      <c r="B163" s="1">
        <v>450.99969102954901</v>
      </c>
      <c r="C163" s="1">
        <v>-0.236156469122968</v>
      </c>
      <c r="D163" s="1">
        <v>7.9286438803610998E-2</v>
      </c>
      <c r="E163" s="1">
        <v>-2.9785228430793498</v>
      </c>
      <c r="F163" s="1">
        <v>2.8964143889155399E-3</v>
      </c>
      <c r="G163" s="1">
        <v>8.8831557625764904E-2</v>
      </c>
      <c r="H163" s="3">
        <f t="shared" si="4"/>
        <v>0.84900416174640392</v>
      </c>
      <c r="I163" s="3">
        <f t="shared" si="5"/>
        <v>1.1778505277795073</v>
      </c>
    </row>
    <row r="164" spans="1:9" x14ac:dyDescent="0.3">
      <c r="A164" s="6" t="s">
        <v>391</v>
      </c>
      <c r="B164" s="1">
        <v>169.15232532225801</v>
      </c>
      <c r="C164" s="1">
        <v>-0.23502669119973199</v>
      </c>
      <c r="D164" s="1">
        <v>7.9061909112177697E-2</v>
      </c>
      <c r="E164" s="1">
        <v>-2.9726918289597899</v>
      </c>
      <c r="F164" s="1">
        <v>2.9520067876212101E-3</v>
      </c>
      <c r="G164" s="1">
        <v>8.9657635546801007E-2</v>
      </c>
      <c r="H164" s="3">
        <f t="shared" si="4"/>
        <v>0.84966927932151115</v>
      </c>
      <c r="I164" s="3">
        <f t="shared" si="5"/>
        <v>1.1769285112891605</v>
      </c>
    </row>
    <row r="165" spans="1:9" x14ac:dyDescent="0.3">
      <c r="A165" s="6" t="s">
        <v>256</v>
      </c>
      <c r="B165" s="1">
        <v>794.61457953293404</v>
      </c>
      <c r="C165" s="1">
        <v>-0.233551695774355</v>
      </c>
      <c r="D165" s="1">
        <v>7.0626601207081099E-2</v>
      </c>
      <c r="E165" s="1">
        <v>-3.30685169302666</v>
      </c>
      <c r="F165" s="1">
        <v>9.4350830095726596E-4</v>
      </c>
      <c r="G165" s="1">
        <v>4.6851793626423097E-2</v>
      </c>
      <c r="H165" s="3">
        <f t="shared" si="4"/>
        <v>0.85053841600087476</v>
      </c>
      <c r="I165" s="3">
        <f t="shared" si="5"/>
        <v>1.1757258475188868</v>
      </c>
    </row>
    <row r="166" spans="1:9" x14ac:dyDescent="0.3">
      <c r="A166" s="6" t="s">
        <v>229</v>
      </c>
      <c r="B166" s="1">
        <v>1480.05023794677</v>
      </c>
      <c r="C166" s="1">
        <v>-0.23328202852980201</v>
      </c>
      <c r="D166" s="1">
        <v>6.9004723637344001E-2</v>
      </c>
      <c r="E166" s="1">
        <v>-3.38066752873066</v>
      </c>
      <c r="F166" s="1">
        <v>7.2309979468924198E-4</v>
      </c>
      <c r="G166" s="1">
        <v>4.0859031879524998E-2</v>
      </c>
      <c r="H166" s="3">
        <f t="shared" si="4"/>
        <v>0.8506974127271163</v>
      </c>
      <c r="I166" s="3">
        <f t="shared" si="5"/>
        <v>1.1755061024509974</v>
      </c>
    </row>
    <row r="167" spans="1:9" x14ac:dyDescent="0.3">
      <c r="A167" s="6" t="s">
        <v>319</v>
      </c>
      <c r="B167" s="1">
        <v>955.83676428752005</v>
      </c>
      <c r="C167" s="1">
        <v>-0.23231953494134699</v>
      </c>
      <c r="D167" s="1">
        <v>7.4959823754432706E-2</v>
      </c>
      <c r="E167" s="1">
        <v>-3.0992540177578598</v>
      </c>
      <c r="F167" s="1">
        <v>1.94008604398563E-3</v>
      </c>
      <c r="G167" s="1">
        <v>7.4349423352281896E-2</v>
      </c>
      <c r="H167" s="3">
        <f t="shared" si="4"/>
        <v>0.85126514462542302</v>
      </c>
      <c r="I167" s="3">
        <f t="shared" si="5"/>
        <v>1.1747221254313471</v>
      </c>
    </row>
    <row r="168" spans="1:9" x14ac:dyDescent="0.3">
      <c r="A168" s="6" t="s">
        <v>234</v>
      </c>
      <c r="B168" s="1">
        <v>273.21954878424702</v>
      </c>
      <c r="C168" s="1">
        <v>-0.23203780187851999</v>
      </c>
      <c r="D168" s="1">
        <v>6.8865908358788697E-2</v>
      </c>
      <c r="E168" s="1">
        <v>-3.3694146698771701</v>
      </c>
      <c r="F168" s="1">
        <v>7.5328010558535995E-4</v>
      </c>
      <c r="G168" s="1">
        <v>4.1783258067179502E-2</v>
      </c>
      <c r="H168" s="3">
        <f t="shared" si="4"/>
        <v>0.85143139802510392</v>
      </c>
      <c r="I168" s="3">
        <f t="shared" si="5"/>
        <v>1.1744927451812337</v>
      </c>
    </row>
    <row r="169" spans="1:9" x14ac:dyDescent="0.3">
      <c r="A169" s="6" t="s">
        <v>231</v>
      </c>
      <c r="B169" s="1">
        <v>2300.3532706198298</v>
      </c>
      <c r="C169" s="1">
        <v>-0.22795901149384301</v>
      </c>
      <c r="D169" s="1">
        <v>6.7463700246988306E-2</v>
      </c>
      <c r="E169" s="1">
        <v>-3.3789876727673098</v>
      </c>
      <c r="F169" s="1">
        <v>7.2753270312384097E-4</v>
      </c>
      <c r="G169" s="1">
        <v>4.0859031879524998E-2</v>
      </c>
      <c r="H169" s="3">
        <f t="shared" si="4"/>
        <v>0.85384197260854167</v>
      </c>
      <c r="I169" s="3">
        <f t="shared" si="5"/>
        <v>1.1711769063600097</v>
      </c>
    </row>
    <row r="170" spans="1:9" x14ac:dyDescent="0.3">
      <c r="A170" s="6" t="s">
        <v>241</v>
      </c>
      <c r="B170" s="1">
        <v>6812.9869756821799</v>
      </c>
      <c r="C170" s="1">
        <v>-0.22315680376861399</v>
      </c>
      <c r="D170" s="1">
        <v>6.6609266043913803E-2</v>
      </c>
      <c r="E170" s="1">
        <v>-3.3502366415731499</v>
      </c>
      <c r="F170" s="1">
        <v>8.0742548461151397E-4</v>
      </c>
      <c r="G170" s="1">
        <v>4.3195214123455603E-2</v>
      </c>
      <c r="H170" s="3">
        <f t="shared" si="4"/>
        <v>0.85668883783470273</v>
      </c>
      <c r="I170" s="3">
        <f t="shared" si="5"/>
        <v>1.1672849648975454</v>
      </c>
    </row>
    <row r="171" spans="1:9" x14ac:dyDescent="0.3">
      <c r="A171" s="6" t="s">
        <v>322</v>
      </c>
      <c r="B171" s="1">
        <v>197.91216901076001</v>
      </c>
      <c r="C171" s="1">
        <v>-0.22216157189420299</v>
      </c>
      <c r="D171" s="1">
        <v>7.1762657755687506E-2</v>
      </c>
      <c r="E171" s="1">
        <v>-3.0957823865796801</v>
      </c>
      <c r="F171" s="1">
        <v>1.9629436356118101E-3</v>
      </c>
      <c r="G171" s="1">
        <v>7.4415334445010403E-2</v>
      </c>
      <c r="H171" s="3">
        <f t="shared" si="4"/>
        <v>0.85728002180805529</v>
      </c>
      <c r="I171" s="3">
        <f t="shared" si="5"/>
        <v>1.1664800001881994</v>
      </c>
    </row>
    <row r="172" spans="1:9" x14ac:dyDescent="0.3">
      <c r="A172" s="6" t="s">
        <v>387</v>
      </c>
      <c r="B172" s="1">
        <v>454.50973354779899</v>
      </c>
      <c r="C172" s="1">
        <v>-0.21893564673851301</v>
      </c>
      <c r="D172" s="1">
        <v>7.3508957310629994E-2</v>
      </c>
      <c r="E172" s="1">
        <v>-2.9783533156829698</v>
      </c>
      <c r="F172" s="1">
        <v>2.8980170677564299E-3</v>
      </c>
      <c r="G172" s="1">
        <v>8.8831557625764904E-2</v>
      </c>
      <c r="H172" s="3">
        <f t="shared" si="4"/>
        <v>0.85919907976865428</v>
      </c>
      <c r="I172" s="3">
        <f t="shared" si="5"/>
        <v>1.1638746171251224</v>
      </c>
    </row>
    <row r="173" spans="1:9" x14ac:dyDescent="0.3">
      <c r="A173" s="6" t="s">
        <v>251</v>
      </c>
      <c r="B173" s="1">
        <v>5423.06410885063</v>
      </c>
      <c r="C173" s="1">
        <v>-0.21825681951902301</v>
      </c>
      <c r="D173" s="1">
        <v>6.5719150620680594E-2</v>
      </c>
      <c r="E173" s="1">
        <v>-3.3210535659348799</v>
      </c>
      <c r="F173" s="1">
        <v>8.9678324038925501E-4</v>
      </c>
      <c r="G173" s="1">
        <v>4.5657964108513797E-2</v>
      </c>
      <c r="H173" s="3">
        <f t="shared" si="4"/>
        <v>0.85960345140940186</v>
      </c>
      <c r="I173" s="3">
        <f t="shared" si="5"/>
        <v>1.163327111309761</v>
      </c>
    </row>
    <row r="174" spans="1:9" x14ac:dyDescent="0.3">
      <c r="A174" s="6" t="s">
        <v>297</v>
      </c>
      <c r="B174" s="1">
        <v>326.65167611561702</v>
      </c>
      <c r="C174" s="1">
        <v>-0.210824385772167</v>
      </c>
      <c r="D174" s="1">
        <v>6.6645095688918701E-2</v>
      </c>
      <c r="E174" s="1">
        <v>-3.1633893476008801</v>
      </c>
      <c r="F174" s="1">
        <v>1.5594362049785599E-3</v>
      </c>
      <c r="G174" s="1">
        <v>6.4338770547420002E-2</v>
      </c>
      <c r="H174" s="3">
        <f t="shared" si="4"/>
        <v>0.86404335797889098</v>
      </c>
      <c r="I174" s="3">
        <f t="shared" si="5"/>
        <v>1.157349328324367</v>
      </c>
    </row>
    <row r="175" spans="1:9" x14ac:dyDescent="0.3">
      <c r="A175" s="6" t="s">
        <v>125</v>
      </c>
      <c r="B175" s="1">
        <v>377.91026949014798</v>
      </c>
      <c r="C175" s="1">
        <v>-0.206103450906439</v>
      </c>
      <c r="D175" s="1">
        <v>5.3900310970201301E-2</v>
      </c>
      <c r="E175" s="1">
        <v>-3.82378964418931</v>
      </c>
      <c r="F175" s="1">
        <v>1.31416046435085E-4</v>
      </c>
      <c r="G175" s="1">
        <v>1.70986878194983E-2</v>
      </c>
      <c r="H175" s="3">
        <f t="shared" si="4"/>
        <v>0.86687540050810397</v>
      </c>
      <c r="I175" s="3">
        <f t="shared" si="5"/>
        <v>1.1535683206766132</v>
      </c>
    </row>
    <row r="176" spans="1:9" x14ac:dyDescent="0.3">
      <c r="A176" s="6" t="s">
        <v>353</v>
      </c>
      <c r="B176" s="1">
        <v>229.78943832644001</v>
      </c>
      <c r="C176" s="1">
        <v>-0.20413053906194001</v>
      </c>
      <c r="D176" s="1">
        <v>6.7294010115837494E-2</v>
      </c>
      <c r="E176" s="1">
        <v>-3.0334132073650699</v>
      </c>
      <c r="F176" s="1">
        <v>2.4180425606052098E-3</v>
      </c>
      <c r="G176" s="1">
        <v>8.2471684615593205E-2</v>
      </c>
      <c r="H176" s="3">
        <f t="shared" si="4"/>
        <v>0.86806167941112689</v>
      </c>
      <c r="I176" s="3">
        <f t="shared" si="5"/>
        <v>1.1519918730641088</v>
      </c>
    </row>
    <row r="177" spans="1:9" x14ac:dyDescent="0.3">
      <c r="A177" s="6" t="s">
        <v>170</v>
      </c>
      <c r="B177" s="1">
        <v>2160.8576740017202</v>
      </c>
      <c r="C177" s="1">
        <v>-0.20299247646266899</v>
      </c>
      <c r="D177" s="1">
        <v>5.6255236098233102E-2</v>
      </c>
      <c r="E177" s="1">
        <v>-3.6084192431119302</v>
      </c>
      <c r="F177" s="1">
        <v>3.0806837725239398E-4</v>
      </c>
      <c r="G177" s="1">
        <v>2.5646686724400899E-2</v>
      </c>
      <c r="H177" s="3">
        <f t="shared" si="4"/>
        <v>0.86874671558229344</v>
      </c>
      <c r="I177" s="3">
        <f t="shared" si="5"/>
        <v>1.1510834885053138</v>
      </c>
    </row>
    <row r="178" spans="1:9" x14ac:dyDescent="0.3">
      <c r="A178" s="6" t="s">
        <v>235</v>
      </c>
      <c r="B178" s="1">
        <v>278.06861706686601</v>
      </c>
      <c r="C178" s="1">
        <v>-0.20277250192593699</v>
      </c>
      <c r="D178" s="1">
        <v>6.0220705255170197E-2</v>
      </c>
      <c r="E178" s="1">
        <v>-3.3671558821295702</v>
      </c>
      <c r="F178" s="1">
        <v>7.5947745415097696E-4</v>
      </c>
      <c r="G178" s="1">
        <v>4.19064549177861E-2</v>
      </c>
      <c r="H178" s="3">
        <f t="shared" si="4"/>
        <v>0.86887918760219107</v>
      </c>
      <c r="I178" s="3">
        <f t="shared" si="5"/>
        <v>1.1509079907411035</v>
      </c>
    </row>
    <row r="179" spans="1:9" x14ac:dyDescent="0.3">
      <c r="A179" s="6" t="s">
        <v>425</v>
      </c>
      <c r="B179" s="1">
        <v>294.54086916293801</v>
      </c>
      <c r="C179" s="1">
        <v>-0.20276321770583</v>
      </c>
      <c r="D179" s="1">
        <v>6.9503109798235901E-2</v>
      </c>
      <c r="E179" s="1">
        <v>-2.9173258332532401</v>
      </c>
      <c r="F179" s="1">
        <v>3.5304675499969501E-3</v>
      </c>
      <c r="G179" s="1">
        <v>9.7657736245191099E-2</v>
      </c>
      <c r="H179" s="3">
        <f t="shared" si="4"/>
        <v>0.86888477914534612</v>
      </c>
      <c r="I179" s="3">
        <f t="shared" si="5"/>
        <v>1.1509005842910744</v>
      </c>
    </row>
    <row r="180" spans="1:9" x14ac:dyDescent="0.3">
      <c r="A180" s="6" t="s">
        <v>394</v>
      </c>
      <c r="B180" s="1">
        <v>344.03037325657402</v>
      </c>
      <c r="C180" s="1">
        <v>-0.20143641090605799</v>
      </c>
      <c r="D180" s="1">
        <v>6.7955321679662797E-2</v>
      </c>
      <c r="E180" s="1">
        <v>-2.9642477723174698</v>
      </c>
      <c r="F180" s="1">
        <v>3.03423870317016E-3</v>
      </c>
      <c r="G180" s="1">
        <v>9.1365261979172302E-2</v>
      </c>
      <c r="H180" s="3">
        <f t="shared" si="4"/>
        <v>0.86968423605178569</v>
      </c>
      <c r="I180" s="3">
        <f t="shared" si="5"/>
        <v>1.1498426193624309</v>
      </c>
    </row>
    <row r="181" spans="1:9" x14ac:dyDescent="0.3">
      <c r="A181" s="6" t="s">
        <v>317</v>
      </c>
      <c r="B181" s="1">
        <v>190.25713921574399</v>
      </c>
      <c r="C181" s="1">
        <v>-0.197565956624287</v>
      </c>
      <c r="D181" s="1">
        <v>6.3651508703681595E-2</v>
      </c>
      <c r="E181" s="1">
        <v>-3.1038691878305702</v>
      </c>
      <c r="F181" s="1">
        <v>1.91007762102281E-3</v>
      </c>
      <c r="G181" s="1">
        <v>7.3737392117067493E-2</v>
      </c>
      <c r="H181" s="3">
        <f t="shared" si="4"/>
        <v>0.87202055264076506</v>
      </c>
      <c r="I181" s="3">
        <f t="shared" si="5"/>
        <v>1.1467619621712712</v>
      </c>
    </row>
    <row r="182" spans="1:9" x14ac:dyDescent="0.3">
      <c r="A182" s="6" t="s">
        <v>365</v>
      </c>
      <c r="B182" s="1">
        <v>1130.93566447372</v>
      </c>
      <c r="C182" s="1">
        <v>-0.19521894628365799</v>
      </c>
      <c r="D182" s="1">
        <v>6.4908269195871393E-2</v>
      </c>
      <c r="E182" s="1">
        <v>-3.0076128774063098</v>
      </c>
      <c r="F182" s="1">
        <v>2.6330831892184201E-3</v>
      </c>
      <c r="G182" s="1">
        <v>8.6071654583197002E-2</v>
      </c>
      <c r="H182" s="3">
        <f t="shared" si="4"/>
        <v>0.87344033080698047</v>
      </c>
      <c r="I182" s="3">
        <f t="shared" si="5"/>
        <v>1.144897899408984</v>
      </c>
    </row>
    <row r="183" spans="1:9" x14ac:dyDescent="0.3">
      <c r="A183" s="6" t="s">
        <v>294</v>
      </c>
      <c r="B183" s="1">
        <v>204.80427116220901</v>
      </c>
      <c r="C183" s="1">
        <v>-0.19292253207786</v>
      </c>
      <c r="D183" s="1">
        <v>6.0833281757117497E-2</v>
      </c>
      <c r="E183" s="1">
        <v>-3.17133198317527</v>
      </c>
      <c r="F183" s="1">
        <v>1.51741619083778E-3</v>
      </c>
      <c r="G183" s="1">
        <v>6.3968196940957303E-2</v>
      </c>
      <c r="H183" s="3">
        <f t="shared" si="4"/>
        <v>0.87483173919742208</v>
      </c>
      <c r="I183" s="3">
        <f t="shared" si="5"/>
        <v>1.1430769543379946</v>
      </c>
    </row>
    <row r="184" spans="1:9" x14ac:dyDescent="0.3">
      <c r="A184" s="6" t="s">
        <v>450</v>
      </c>
      <c r="B184" s="1">
        <v>778.831960663156</v>
      </c>
      <c r="C184" s="1">
        <v>-0.19229495660163301</v>
      </c>
      <c r="D184" s="1">
        <v>6.6503731488818996E-2</v>
      </c>
      <c r="E184" s="1">
        <v>-2.89149123360037</v>
      </c>
      <c r="F184" s="1">
        <v>3.8341828929193801E-3</v>
      </c>
      <c r="G184" s="1">
        <v>9.9342749285309506E-2</v>
      </c>
      <c r="H184" s="3">
        <f t="shared" si="4"/>
        <v>0.87521237568689847</v>
      </c>
      <c r="I184" s="3">
        <f t="shared" si="5"/>
        <v>1.1425798215149365</v>
      </c>
    </row>
    <row r="185" spans="1:9" x14ac:dyDescent="0.3">
      <c r="A185" s="6" t="s">
        <v>375</v>
      </c>
      <c r="B185" s="1">
        <v>244.919501408283</v>
      </c>
      <c r="C185" s="1">
        <v>-0.191131222565706</v>
      </c>
      <c r="D185" s="1">
        <v>6.3763775337210005E-2</v>
      </c>
      <c r="E185" s="1">
        <v>-2.99748911595844</v>
      </c>
      <c r="F185" s="1">
        <v>2.72213578779068E-3</v>
      </c>
      <c r="G185" s="1">
        <v>8.66724745242477E-2</v>
      </c>
      <c r="H185" s="3">
        <f t="shared" si="4"/>
        <v>0.87591864090481419</v>
      </c>
      <c r="I185" s="3">
        <f t="shared" si="5"/>
        <v>1.1416585437284577</v>
      </c>
    </row>
    <row r="186" spans="1:9" x14ac:dyDescent="0.3">
      <c r="A186" s="6" t="s">
        <v>213</v>
      </c>
      <c r="B186" s="1">
        <v>1518.4600722840701</v>
      </c>
      <c r="C186" s="1">
        <v>-0.18902491728585499</v>
      </c>
      <c r="D186" s="1">
        <v>5.4994477125673902E-2</v>
      </c>
      <c r="E186" s="1">
        <v>-3.4371618236117398</v>
      </c>
      <c r="F186" s="1">
        <v>5.8784427972661201E-4</v>
      </c>
      <c r="G186" s="1">
        <v>3.6611641088140502E-2</v>
      </c>
      <c r="H186" s="3">
        <f t="shared" si="4"/>
        <v>0.87719839820455747</v>
      </c>
      <c r="I186" s="3">
        <f t="shared" si="5"/>
        <v>1.139992961736811</v>
      </c>
    </row>
    <row r="187" spans="1:9" x14ac:dyDescent="0.3">
      <c r="A187" s="6" t="s">
        <v>424</v>
      </c>
      <c r="B187" s="1">
        <v>795.48101493921604</v>
      </c>
      <c r="C187" s="1">
        <v>-0.18748338016423899</v>
      </c>
      <c r="D187" s="1">
        <v>6.4253660182014005E-2</v>
      </c>
      <c r="E187" s="1">
        <v>-2.91786303897937</v>
      </c>
      <c r="F187" s="1">
        <v>3.5243911572927899E-3</v>
      </c>
      <c r="G187" s="1">
        <v>9.7657736245191099E-2</v>
      </c>
      <c r="H187" s="3">
        <f t="shared" si="4"/>
        <v>0.87813619625059947</v>
      </c>
      <c r="I187" s="3">
        <f t="shared" si="5"/>
        <v>1.1387755159959532</v>
      </c>
    </row>
    <row r="188" spans="1:9" x14ac:dyDescent="0.3">
      <c r="A188" s="6" t="s">
        <v>110</v>
      </c>
      <c r="B188" s="1">
        <v>289.02406516056698</v>
      </c>
      <c r="C188" s="1">
        <v>-0.18528610513313901</v>
      </c>
      <c r="D188" s="1">
        <v>4.7246296583316902E-2</v>
      </c>
      <c r="E188" s="1">
        <v>-3.9217064306065699</v>
      </c>
      <c r="F188" s="2">
        <v>8.7924076017514095E-5</v>
      </c>
      <c r="G188" s="1">
        <v>1.38759985224336E-2</v>
      </c>
      <c r="H188" s="3">
        <f t="shared" si="4"/>
        <v>0.87947464740110737</v>
      </c>
      <c r="I188" s="3">
        <f t="shared" si="5"/>
        <v>1.1370424411380717</v>
      </c>
    </row>
    <row r="189" spans="1:9" x14ac:dyDescent="0.3">
      <c r="A189" s="6" t="s">
        <v>190</v>
      </c>
      <c r="B189" s="1">
        <v>603.87982894360903</v>
      </c>
      <c r="C189" s="1">
        <v>-0.18238896777331501</v>
      </c>
      <c r="D189" s="1">
        <v>5.1890432369669101E-2</v>
      </c>
      <c r="E189" s="1">
        <v>-3.5148862602255799</v>
      </c>
      <c r="F189" s="1">
        <v>4.3994236888912299E-4</v>
      </c>
      <c r="G189" s="1">
        <v>3.1432137673306E-2</v>
      </c>
      <c r="H189" s="3">
        <f t="shared" si="4"/>
        <v>0.88124253238818295</v>
      </c>
      <c r="I189" s="3">
        <f t="shared" si="5"/>
        <v>1.1347613888880081</v>
      </c>
    </row>
    <row r="190" spans="1:9" x14ac:dyDescent="0.3">
      <c r="A190" s="6" t="s">
        <v>347</v>
      </c>
      <c r="B190" s="1">
        <v>894.33305958744495</v>
      </c>
      <c r="C190" s="1">
        <v>-0.175466730983558</v>
      </c>
      <c r="D190" s="1">
        <v>5.7702415973088103E-2</v>
      </c>
      <c r="E190" s="1">
        <v>-3.0408905420077099</v>
      </c>
      <c r="F190" s="1">
        <v>2.3587956446131102E-3</v>
      </c>
      <c r="G190" s="1">
        <v>8.1892543612925001E-2</v>
      </c>
      <c r="H190" s="3">
        <f t="shared" si="4"/>
        <v>0.88548100790751472</v>
      </c>
      <c r="I190" s="3">
        <f t="shared" si="5"/>
        <v>1.1293296988527239</v>
      </c>
    </row>
    <row r="191" spans="1:9" x14ac:dyDescent="0.3">
      <c r="A191" s="6" t="s">
        <v>396</v>
      </c>
      <c r="B191" s="1">
        <v>16317.967631115</v>
      </c>
      <c r="C191" s="1">
        <v>-0.171529273017028</v>
      </c>
      <c r="D191" s="1">
        <v>5.8082793912685303E-2</v>
      </c>
      <c r="E191" s="1">
        <v>-2.9531856417734499</v>
      </c>
      <c r="F191" s="1">
        <v>3.1451276030492999E-3</v>
      </c>
      <c r="G191" s="1">
        <v>9.4111960854122198E-2</v>
      </c>
      <c r="H191" s="3">
        <f t="shared" si="4"/>
        <v>0.88790099708438508</v>
      </c>
      <c r="I191" s="3">
        <f t="shared" si="5"/>
        <v>1.1262516916680083</v>
      </c>
    </row>
    <row r="192" spans="1:9" x14ac:dyDescent="0.3">
      <c r="A192" s="6" t="s">
        <v>444</v>
      </c>
      <c r="B192" s="1">
        <v>4001.6514659381301</v>
      </c>
      <c r="C192" s="1">
        <v>-0.17095136424888299</v>
      </c>
      <c r="D192" s="1">
        <v>5.8998536222921803E-2</v>
      </c>
      <c r="E192" s="1">
        <v>-2.8975526376273999</v>
      </c>
      <c r="F192" s="1">
        <v>3.7608662185371999E-3</v>
      </c>
      <c r="G192" s="1">
        <v>9.9089422692908796E-2</v>
      </c>
      <c r="H192" s="3">
        <f t="shared" si="4"/>
        <v>0.88825674001239796</v>
      </c>
      <c r="I192" s="3">
        <f t="shared" si="5"/>
        <v>1.1258006328058285</v>
      </c>
    </row>
    <row r="193" spans="1:9" x14ac:dyDescent="0.3">
      <c r="A193" s="6" t="s">
        <v>423</v>
      </c>
      <c r="B193" s="1">
        <v>1054.81681371325</v>
      </c>
      <c r="C193" s="1">
        <v>-0.15325378842330201</v>
      </c>
      <c r="D193" s="1">
        <v>5.2521094421446798E-2</v>
      </c>
      <c r="E193" s="1">
        <v>-2.9179473526111601</v>
      </c>
      <c r="F193" s="1">
        <v>3.5234383409975699E-3</v>
      </c>
      <c r="G193" s="1">
        <v>9.7657736245191099E-2</v>
      </c>
      <c r="H193" s="3">
        <f t="shared" si="4"/>
        <v>0.89922011396844048</v>
      </c>
      <c r="I193" s="3">
        <f t="shared" si="5"/>
        <v>1.1120747684199339</v>
      </c>
    </row>
    <row r="194" spans="1:9" x14ac:dyDescent="0.3">
      <c r="A194" s="6" t="s">
        <v>336</v>
      </c>
      <c r="B194" s="1">
        <v>5546.8761424200302</v>
      </c>
      <c r="C194" s="1">
        <v>9.9073648779487794E-2</v>
      </c>
      <c r="D194" s="1">
        <v>3.2376783041130501E-2</v>
      </c>
      <c r="E194" s="1">
        <v>3.06002139414616</v>
      </c>
      <c r="F194" s="1">
        <v>2.2132118115315998E-3</v>
      </c>
      <c r="G194" s="1">
        <v>7.9728151656115201E-2</v>
      </c>
      <c r="H194" s="3">
        <f t="shared" ref="H194:H257" si="6">2^C194</f>
        <v>1.0710855001149302</v>
      </c>
      <c r="I194" s="3">
        <f t="shared" ref="I194:I257" si="7">1/H194</f>
        <v>0.93363228228997353</v>
      </c>
    </row>
    <row r="195" spans="1:9" x14ac:dyDescent="0.3">
      <c r="A195" s="6" t="s">
        <v>293</v>
      </c>
      <c r="B195" s="1">
        <v>1769.7712525798599</v>
      </c>
      <c r="C195" s="1">
        <v>0.137202652483951</v>
      </c>
      <c r="D195" s="1">
        <v>4.3207968891928503E-2</v>
      </c>
      <c r="E195" s="1">
        <v>3.1754015752770499</v>
      </c>
      <c r="F195" s="1">
        <v>1.4962927238625801E-3</v>
      </c>
      <c r="G195" s="1">
        <v>6.3331040228063198E-2</v>
      </c>
      <c r="H195" s="3">
        <f t="shared" si="6"/>
        <v>1.0997706210423996</v>
      </c>
      <c r="I195" s="3">
        <f t="shared" si="7"/>
        <v>0.909280518015808</v>
      </c>
    </row>
    <row r="196" spans="1:9" x14ac:dyDescent="0.3">
      <c r="A196" s="6" t="s">
        <v>182</v>
      </c>
      <c r="B196" s="1">
        <v>1732.60689940107</v>
      </c>
      <c r="C196" s="1">
        <v>0.140080110526621</v>
      </c>
      <c r="D196" s="1">
        <v>3.9472020193360699E-2</v>
      </c>
      <c r="E196" s="1">
        <v>3.5488457352933498</v>
      </c>
      <c r="F196" s="1">
        <v>3.8692368515772999E-4</v>
      </c>
      <c r="G196" s="1">
        <v>2.94849792104936E-2</v>
      </c>
      <c r="H196" s="3">
        <f t="shared" si="6"/>
        <v>1.1019663045876857</v>
      </c>
      <c r="I196" s="3">
        <f t="shared" si="7"/>
        <v>0.90746876364260731</v>
      </c>
    </row>
    <row r="197" spans="1:9" x14ac:dyDescent="0.3">
      <c r="A197" s="6" t="s">
        <v>351</v>
      </c>
      <c r="B197" s="1">
        <v>1874.0536402058301</v>
      </c>
      <c r="C197" s="1">
        <v>0.14402190823693301</v>
      </c>
      <c r="D197" s="1">
        <v>4.7464097308939801E-2</v>
      </c>
      <c r="E197" s="1">
        <v>3.0343336627579101</v>
      </c>
      <c r="F197" s="1">
        <v>2.4106764968981802E-3</v>
      </c>
      <c r="G197" s="1">
        <v>8.2471684615593205E-2</v>
      </c>
      <c r="H197" s="3">
        <f t="shared" si="6"/>
        <v>1.1049812645120864</v>
      </c>
      <c r="I197" s="3">
        <f t="shared" si="7"/>
        <v>0.90499271989155239</v>
      </c>
    </row>
    <row r="198" spans="1:9" x14ac:dyDescent="0.3">
      <c r="A198" s="6" t="s">
        <v>430</v>
      </c>
      <c r="B198" s="1">
        <v>717.48966619746295</v>
      </c>
      <c r="C198" s="1">
        <v>0.14589629040895699</v>
      </c>
      <c r="D198" s="1">
        <v>5.0174882299448199E-2</v>
      </c>
      <c r="E198" s="1">
        <v>2.9077555087869502</v>
      </c>
      <c r="F198" s="1">
        <v>3.64032822940608E-3</v>
      </c>
      <c r="G198" s="1">
        <v>9.8772602350558097E-2</v>
      </c>
      <c r="H198" s="3">
        <f t="shared" si="6"/>
        <v>1.106417814270686</v>
      </c>
      <c r="I198" s="3">
        <f t="shared" si="7"/>
        <v>0.90381769626437813</v>
      </c>
    </row>
    <row r="199" spans="1:9" x14ac:dyDescent="0.3">
      <c r="A199" s="6" t="s">
        <v>314</v>
      </c>
      <c r="B199" s="1">
        <v>921.34179222688203</v>
      </c>
      <c r="C199" s="1">
        <v>0.14601082876372901</v>
      </c>
      <c r="D199" s="1">
        <v>4.6887978796391401E-2</v>
      </c>
      <c r="E199" s="1">
        <v>3.11403546307195</v>
      </c>
      <c r="F199" s="1">
        <v>1.8454730701303399E-3</v>
      </c>
      <c r="G199" s="1">
        <v>7.2034965504087597E-2</v>
      </c>
      <c r="H199" s="3">
        <f t="shared" si="6"/>
        <v>1.1065056584118524</v>
      </c>
      <c r="I199" s="3">
        <f t="shared" si="7"/>
        <v>0.90374594327450786</v>
      </c>
    </row>
    <row r="200" spans="1:9" x14ac:dyDescent="0.3">
      <c r="A200" s="6" t="s">
        <v>302</v>
      </c>
      <c r="B200" s="1">
        <v>521.16885738412702</v>
      </c>
      <c r="C200" s="1">
        <v>0.14677225984641001</v>
      </c>
      <c r="D200" s="1">
        <v>4.6439730766350003E-2</v>
      </c>
      <c r="E200" s="1">
        <v>3.1604890343757202</v>
      </c>
      <c r="F200" s="1">
        <v>1.5750453364868E-3</v>
      </c>
      <c r="G200" s="1">
        <v>6.4338770547420002E-2</v>
      </c>
      <c r="H200" s="3">
        <f t="shared" si="6"/>
        <v>1.1070898083208618</v>
      </c>
      <c r="I200" s="3">
        <f t="shared" si="7"/>
        <v>0.90326908664863748</v>
      </c>
    </row>
    <row r="201" spans="1:9" x14ac:dyDescent="0.3">
      <c r="A201" s="6" t="s">
        <v>244</v>
      </c>
      <c r="B201" s="1">
        <v>835.68522815318397</v>
      </c>
      <c r="C201" s="1">
        <v>0.15114632382173801</v>
      </c>
      <c r="D201" s="1">
        <v>4.5259769131371898E-2</v>
      </c>
      <c r="E201" s="1">
        <v>3.3395292711948499</v>
      </c>
      <c r="F201" s="1">
        <v>8.3920506392299405E-4</v>
      </c>
      <c r="G201" s="1">
        <v>4.4121406290022903E-2</v>
      </c>
      <c r="H201" s="3">
        <f t="shared" si="6"/>
        <v>1.1104514542839812</v>
      </c>
      <c r="I201" s="3">
        <f t="shared" si="7"/>
        <v>0.90053463944067669</v>
      </c>
    </row>
    <row r="202" spans="1:9" x14ac:dyDescent="0.3">
      <c r="A202" s="6" t="s">
        <v>378</v>
      </c>
      <c r="B202" s="1">
        <v>654.62947135820104</v>
      </c>
      <c r="C202" s="1">
        <v>0.15117787968330801</v>
      </c>
      <c r="D202" s="1">
        <v>5.0545909335120001E-2</v>
      </c>
      <c r="E202" s="1">
        <v>2.9909023632554899</v>
      </c>
      <c r="F202" s="1">
        <v>2.7815441341355598E-3</v>
      </c>
      <c r="G202" s="1">
        <v>8.7768543801361398E-2</v>
      </c>
      <c r="H202" s="3">
        <f t="shared" si="6"/>
        <v>1.1104757432949</v>
      </c>
      <c r="I202" s="3">
        <f t="shared" si="7"/>
        <v>0.90051494239117136</v>
      </c>
    </row>
    <row r="203" spans="1:9" x14ac:dyDescent="0.3">
      <c r="A203" s="6" t="s">
        <v>366</v>
      </c>
      <c r="B203" s="1">
        <v>531.41565648556502</v>
      </c>
      <c r="C203" s="1">
        <v>0.15175955129535701</v>
      </c>
      <c r="D203" s="1">
        <v>5.0472170613728398E-2</v>
      </c>
      <c r="E203" s="1">
        <v>3.0067966059315698</v>
      </c>
      <c r="F203" s="1">
        <v>2.64016348497788E-3</v>
      </c>
      <c r="G203" s="1">
        <v>8.6071654583197002E-2</v>
      </c>
      <c r="H203" s="3">
        <f t="shared" si="6"/>
        <v>1.1109235596592142</v>
      </c>
      <c r="I203" s="3">
        <f t="shared" si="7"/>
        <v>0.9001519423233395</v>
      </c>
    </row>
    <row r="204" spans="1:9" x14ac:dyDescent="0.3">
      <c r="A204" s="6" t="s">
        <v>433</v>
      </c>
      <c r="B204" s="1">
        <v>590.25674874588799</v>
      </c>
      <c r="C204" s="1">
        <v>0.151926556159446</v>
      </c>
      <c r="D204" s="1">
        <v>5.22704484734898E-2</v>
      </c>
      <c r="E204" s="1">
        <v>2.9065477836200202</v>
      </c>
      <c r="F204" s="1">
        <v>3.6544107956392301E-3</v>
      </c>
      <c r="G204" s="1">
        <v>9.8772602350558097E-2</v>
      </c>
      <c r="H204" s="3">
        <f t="shared" si="6"/>
        <v>1.1110521664483193</v>
      </c>
      <c r="I204" s="3">
        <f t="shared" si="7"/>
        <v>0.90004774770988683</v>
      </c>
    </row>
    <row r="205" spans="1:9" x14ac:dyDescent="0.3">
      <c r="A205" s="6" t="s">
        <v>440</v>
      </c>
      <c r="B205" s="1">
        <v>556.12884209886101</v>
      </c>
      <c r="C205" s="1">
        <v>0.158909586905122</v>
      </c>
      <c r="D205" s="1">
        <v>5.48135408036311E-2</v>
      </c>
      <c r="E205" s="1">
        <v>2.8990936286056299</v>
      </c>
      <c r="F205" s="1">
        <v>3.74243120311233E-3</v>
      </c>
      <c r="G205" s="1">
        <v>9.9089422692908796E-2</v>
      </c>
      <c r="H205" s="3">
        <f t="shared" si="6"/>
        <v>1.1164429927746637</v>
      </c>
      <c r="I205" s="3">
        <f t="shared" si="7"/>
        <v>0.89570180158928547</v>
      </c>
    </row>
    <row r="206" spans="1:9" x14ac:dyDescent="0.3">
      <c r="A206" s="6" t="s">
        <v>359</v>
      </c>
      <c r="B206" s="1">
        <v>415.674852630668</v>
      </c>
      <c r="C206" s="1">
        <v>0.16021569868083299</v>
      </c>
      <c r="D206" s="1">
        <v>5.3154276140469497E-2</v>
      </c>
      <c r="E206" s="1">
        <v>3.01416387004189</v>
      </c>
      <c r="F206" s="1">
        <v>2.5768857868554598E-3</v>
      </c>
      <c r="G206" s="1">
        <v>8.6071654583197002E-2</v>
      </c>
      <c r="H206" s="3">
        <f t="shared" si="6"/>
        <v>1.1174541972023417</v>
      </c>
      <c r="I206" s="3">
        <f t="shared" si="7"/>
        <v>0.8948912648980154</v>
      </c>
    </row>
    <row r="207" spans="1:9" x14ac:dyDescent="0.3">
      <c r="A207" s="6" t="s">
        <v>204</v>
      </c>
      <c r="B207" s="1">
        <v>396.38681874232901</v>
      </c>
      <c r="C207" s="1">
        <v>0.16377460776310501</v>
      </c>
      <c r="D207" s="1">
        <v>4.7305868912243497E-2</v>
      </c>
      <c r="E207" s="1">
        <v>3.4620357162643201</v>
      </c>
      <c r="F207" s="1">
        <v>5.3610600552277002E-4</v>
      </c>
      <c r="G207" s="1">
        <v>3.5140517001915103E-2</v>
      </c>
      <c r="H207" s="3">
        <f t="shared" si="6"/>
        <v>1.1202141894669102</v>
      </c>
      <c r="I207" s="3">
        <f t="shared" si="7"/>
        <v>0.89268642497367579</v>
      </c>
    </row>
    <row r="208" spans="1:9" x14ac:dyDescent="0.3">
      <c r="A208" s="6" t="s">
        <v>208</v>
      </c>
      <c r="B208" s="1">
        <v>26391.523153294602</v>
      </c>
      <c r="C208" s="1">
        <v>0.16439561056871399</v>
      </c>
      <c r="D208" s="1">
        <v>4.75987738691332E-2</v>
      </c>
      <c r="E208" s="1">
        <v>3.4537782637153498</v>
      </c>
      <c r="F208" s="1">
        <v>5.5279168461349097E-4</v>
      </c>
      <c r="G208" s="1">
        <v>3.5523607098424302E-2</v>
      </c>
      <c r="H208" s="3">
        <f t="shared" si="6"/>
        <v>1.1206964853628758</v>
      </c>
      <c r="I208" s="3">
        <f t="shared" si="7"/>
        <v>0.89230225405427688</v>
      </c>
    </row>
    <row r="209" spans="1:9" x14ac:dyDescent="0.3">
      <c r="A209" s="6" t="s">
        <v>263</v>
      </c>
      <c r="B209" s="1">
        <v>463.31224260312598</v>
      </c>
      <c r="C209" s="1">
        <v>0.16553570279111601</v>
      </c>
      <c r="D209" s="1">
        <v>5.0317308806991701E-2</v>
      </c>
      <c r="E209" s="1">
        <v>3.2898361759783601</v>
      </c>
      <c r="F209" s="1">
        <v>1.0024572877697501E-3</v>
      </c>
      <c r="G209" s="1">
        <v>4.8241540437467402E-2</v>
      </c>
      <c r="H209" s="3">
        <f t="shared" si="6"/>
        <v>1.1215824677047275</v>
      </c>
      <c r="I209" s="3">
        <f t="shared" si="7"/>
        <v>0.89159738921958986</v>
      </c>
    </row>
    <row r="210" spans="1:9" x14ac:dyDescent="0.3">
      <c r="A210" s="6" t="s">
        <v>284</v>
      </c>
      <c r="B210" s="1">
        <v>908.12732351592103</v>
      </c>
      <c r="C210" s="1">
        <v>0.16711398991214901</v>
      </c>
      <c r="D210" s="1">
        <v>5.2027263537162999E-2</v>
      </c>
      <c r="E210" s="1">
        <v>3.2120465031334899</v>
      </c>
      <c r="F210" s="1">
        <v>1.3179304025124699E-3</v>
      </c>
      <c r="G210" s="1">
        <v>5.7873618800328701E-2</v>
      </c>
      <c r="H210" s="3">
        <f t="shared" si="6"/>
        <v>1.122810133803182</v>
      </c>
      <c r="I210" s="3">
        <f t="shared" si="7"/>
        <v>0.89062252814979548</v>
      </c>
    </row>
    <row r="211" spans="1:9" x14ac:dyDescent="0.3">
      <c r="A211" s="6" t="s">
        <v>326</v>
      </c>
      <c r="B211" s="1">
        <v>3632.3403793664402</v>
      </c>
      <c r="C211" s="1">
        <v>0.16807105055621299</v>
      </c>
      <c r="D211" s="1">
        <v>5.4517608401741802E-2</v>
      </c>
      <c r="E211" s="1">
        <v>3.0828764409049798</v>
      </c>
      <c r="F211" s="1">
        <v>2.05010256426568E-3</v>
      </c>
      <c r="G211" s="1">
        <v>7.6617130938992903E-2</v>
      </c>
      <c r="H211" s="3">
        <f t="shared" si="6"/>
        <v>1.1235552350709348</v>
      </c>
      <c r="I211" s="3">
        <f t="shared" si="7"/>
        <v>0.89003189944361372</v>
      </c>
    </row>
    <row r="212" spans="1:9" x14ac:dyDescent="0.3">
      <c r="A212" s="6" t="s">
        <v>206</v>
      </c>
      <c r="B212" s="1">
        <v>523.22937355645297</v>
      </c>
      <c r="C212" s="1">
        <v>0.17356247081351001</v>
      </c>
      <c r="D212" s="1">
        <v>5.0210457233174001E-2</v>
      </c>
      <c r="E212" s="1">
        <v>3.4566996673122699</v>
      </c>
      <c r="F212" s="1">
        <v>5.4683392893301996E-4</v>
      </c>
      <c r="G212" s="1">
        <v>3.54556011751119E-2</v>
      </c>
      <c r="H212" s="3">
        <f t="shared" si="6"/>
        <v>1.127840043142107</v>
      </c>
      <c r="I212" s="3">
        <f t="shared" si="7"/>
        <v>0.88665055481985644</v>
      </c>
    </row>
    <row r="213" spans="1:9" x14ac:dyDescent="0.3">
      <c r="A213" s="6" t="s">
        <v>340</v>
      </c>
      <c r="B213" s="1">
        <v>770.98705451513604</v>
      </c>
      <c r="C213" s="1">
        <v>0.17417025082487</v>
      </c>
      <c r="D213" s="1">
        <v>5.7029577977464101E-2</v>
      </c>
      <c r="E213" s="1">
        <v>3.05403366115904</v>
      </c>
      <c r="F213" s="1">
        <v>2.2578674515297999E-3</v>
      </c>
      <c r="G213" s="1">
        <v>8.0031000946836198E-2</v>
      </c>
      <c r="H213" s="3">
        <f t="shared" si="6"/>
        <v>1.128315280822034</v>
      </c>
      <c r="I213" s="3">
        <f t="shared" si="7"/>
        <v>0.8862771044556359</v>
      </c>
    </row>
    <row r="214" spans="1:9" x14ac:dyDescent="0.3">
      <c r="A214" s="6" t="s">
        <v>306</v>
      </c>
      <c r="B214" s="1">
        <v>241.27850516481899</v>
      </c>
      <c r="C214" s="1">
        <v>0.174333651160759</v>
      </c>
      <c r="D214" s="1">
        <v>5.5352480528026202E-2</v>
      </c>
      <c r="E214" s="1">
        <v>3.1495183142242502</v>
      </c>
      <c r="F214" s="1">
        <v>1.6353985778811799E-3</v>
      </c>
      <c r="G214" s="1">
        <v>6.5784219894235801E-2</v>
      </c>
      <c r="H214" s="3">
        <f t="shared" si="6"/>
        <v>1.1284430815919795</v>
      </c>
      <c r="I214" s="3">
        <f t="shared" si="7"/>
        <v>0.88617672996782859</v>
      </c>
    </row>
    <row r="215" spans="1:9" x14ac:dyDescent="0.3">
      <c r="A215" s="6" t="s">
        <v>146</v>
      </c>
      <c r="B215" s="1">
        <v>720.44056924206302</v>
      </c>
      <c r="C215" s="1">
        <v>0.17451987700249399</v>
      </c>
      <c r="D215" s="1">
        <v>4.7233771461711503E-2</v>
      </c>
      <c r="E215" s="1">
        <v>3.6948113945117198</v>
      </c>
      <c r="F215" s="1">
        <v>2.2005006581981399E-4</v>
      </c>
      <c r="G215" s="1">
        <v>2.2550639695244401E-2</v>
      </c>
      <c r="H215" s="3">
        <f t="shared" si="6"/>
        <v>1.1285887525898852</v>
      </c>
      <c r="I215" s="3">
        <f t="shared" si="7"/>
        <v>0.88606234795907746</v>
      </c>
    </row>
    <row r="216" spans="1:9" x14ac:dyDescent="0.3">
      <c r="A216" s="6" t="s">
        <v>379</v>
      </c>
      <c r="B216" s="1">
        <v>311.73348136678698</v>
      </c>
      <c r="C216" s="1">
        <v>0.17598241546232399</v>
      </c>
      <c r="D216" s="1">
        <v>5.8875812870007697E-2</v>
      </c>
      <c r="E216" s="1">
        <v>2.9890443440819499</v>
      </c>
      <c r="F216" s="1">
        <v>2.79851512896578E-3</v>
      </c>
      <c r="G216" s="1">
        <v>8.80404505796131E-2</v>
      </c>
      <c r="H216" s="3">
        <f t="shared" si="6"/>
        <v>1.1297334445349978</v>
      </c>
      <c r="I216" s="3">
        <f t="shared" si="7"/>
        <v>0.88516455349483214</v>
      </c>
    </row>
    <row r="217" spans="1:9" x14ac:dyDescent="0.3">
      <c r="A217" s="6" t="s">
        <v>427</v>
      </c>
      <c r="B217" s="1">
        <v>453.551772429366</v>
      </c>
      <c r="C217" s="1">
        <v>0.17602639650482901</v>
      </c>
      <c r="D217" s="1">
        <v>6.0394406995054002E-2</v>
      </c>
      <c r="E217" s="1">
        <v>2.91461420457766</v>
      </c>
      <c r="F217" s="1">
        <v>3.5612848151879099E-3</v>
      </c>
      <c r="G217" s="1">
        <v>9.7995771977194196E-2</v>
      </c>
      <c r="H217" s="3">
        <f t="shared" si="6"/>
        <v>1.1297678853631723</v>
      </c>
      <c r="I217" s="3">
        <f t="shared" si="7"/>
        <v>0.88513756936766042</v>
      </c>
    </row>
    <row r="218" spans="1:9" x14ac:dyDescent="0.3">
      <c r="A218" s="6" t="s">
        <v>339</v>
      </c>
      <c r="B218" s="1">
        <v>1102.2298093601701</v>
      </c>
      <c r="C218" s="1">
        <v>0.18042328672751901</v>
      </c>
      <c r="D218" s="1">
        <v>5.9075897852564903E-2</v>
      </c>
      <c r="E218" s="1">
        <v>3.0540930106183</v>
      </c>
      <c r="F218" s="1">
        <v>2.2574208103655498E-3</v>
      </c>
      <c r="G218" s="1">
        <v>8.0031000946836198E-2</v>
      </c>
      <c r="H218" s="3">
        <f t="shared" si="6"/>
        <v>1.1332163221958338</v>
      </c>
      <c r="I218" s="3">
        <f t="shared" si="7"/>
        <v>0.88244404921939312</v>
      </c>
    </row>
    <row r="219" spans="1:9" x14ac:dyDescent="0.3">
      <c r="A219" s="6" t="s">
        <v>112</v>
      </c>
      <c r="B219" s="1">
        <v>2439.7231004722998</v>
      </c>
      <c r="C219" s="1">
        <v>0.18165114688630099</v>
      </c>
      <c r="D219" s="1">
        <v>4.6373973284542402E-2</v>
      </c>
      <c r="E219" s="1">
        <v>3.9170925849230498</v>
      </c>
      <c r="F219" s="2">
        <v>8.9623334770032E-5</v>
      </c>
      <c r="G219" s="1">
        <v>1.38902988991378E-2</v>
      </c>
      <c r="H219" s="3">
        <f t="shared" si="6"/>
        <v>1.1341811993298934</v>
      </c>
      <c r="I219" s="3">
        <f t="shared" si="7"/>
        <v>0.88169333135730743</v>
      </c>
    </row>
    <row r="220" spans="1:9" x14ac:dyDescent="0.3">
      <c r="A220" s="6" t="s">
        <v>276</v>
      </c>
      <c r="B220" s="1">
        <v>1760.38382365862</v>
      </c>
      <c r="C220" s="1">
        <v>0.181756685644481</v>
      </c>
      <c r="D220" s="1">
        <v>5.6368116568656902E-2</v>
      </c>
      <c r="E220" s="1">
        <v>3.2244590862478</v>
      </c>
      <c r="F220" s="1">
        <v>1.2621088971945E-3</v>
      </c>
      <c r="G220" s="1">
        <v>5.7333472704883003E-2</v>
      </c>
      <c r="H220" s="3">
        <f t="shared" si="6"/>
        <v>1.1342641721344751</v>
      </c>
      <c r="I220" s="3">
        <f t="shared" si="7"/>
        <v>0.88162883441710516</v>
      </c>
    </row>
    <row r="221" spans="1:9" x14ac:dyDescent="0.3">
      <c r="A221" s="6" t="s">
        <v>87</v>
      </c>
      <c r="B221" s="1">
        <v>2263.6475601441998</v>
      </c>
      <c r="C221" s="1">
        <v>0.185758841124357</v>
      </c>
      <c r="D221" s="1">
        <v>4.51219492797258E-2</v>
      </c>
      <c r="E221" s="1">
        <v>4.1168177370347498</v>
      </c>
      <c r="F221" s="2">
        <v>3.84139618004533E-5</v>
      </c>
      <c r="G221" s="1">
        <v>9.41499403290646E-3</v>
      </c>
      <c r="H221" s="3">
        <f t="shared" si="6"/>
        <v>1.1374150832738634</v>
      </c>
      <c r="I221" s="3">
        <f t="shared" si="7"/>
        <v>0.87918651221123556</v>
      </c>
    </row>
    <row r="222" spans="1:9" x14ac:dyDescent="0.3">
      <c r="A222" s="6" t="s">
        <v>217</v>
      </c>
      <c r="B222" s="1">
        <v>618.46762598939802</v>
      </c>
      <c r="C222" s="1">
        <v>0.18700564651311</v>
      </c>
      <c r="D222" s="1">
        <v>5.4540882293375503E-2</v>
      </c>
      <c r="E222" s="1">
        <v>3.42872426425386</v>
      </c>
      <c r="F222" s="1">
        <v>6.0642528873617501E-4</v>
      </c>
      <c r="G222" s="1">
        <v>3.6942867734049402E-2</v>
      </c>
      <c r="H222" s="3">
        <f t="shared" si="6"/>
        <v>1.1383984846037363</v>
      </c>
      <c r="I222" s="3">
        <f t="shared" si="7"/>
        <v>0.87842703018713941</v>
      </c>
    </row>
    <row r="223" spans="1:9" x14ac:dyDescent="0.3">
      <c r="A223" s="6" t="s">
        <v>454</v>
      </c>
      <c r="B223" s="1">
        <v>583.64881405610799</v>
      </c>
      <c r="C223" s="1">
        <v>0.188640205702469</v>
      </c>
      <c r="D223" s="1">
        <v>6.5343037667000503E-2</v>
      </c>
      <c r="E223" s="1">
        <v>2.8869212763540602</v>
      </c>
      <c r="F223" s="1">
        <v>3.8903155506678101E-3</v>
      </c>
      <c r="G223" s="1">
        <v>9.9853311786940693E-2</v>
      </c>
      <c r="H223" s="3">
        <f t="shared" si="6"/>
        <v>1.1396890097473702</v>
      </c>
      <c r="I223" s="3">
        <f t="shared" si="7"/>
        <v>0.87743234465485065</v>
      </c>
    </row>
    <row r="224" spans="1:9" x14ac:dyDescent="0.3">
      <c r="A224" s="6" t="s">
        <v>399</v>
      </c>
      <c r="B224" s="1">
        <v>1136.12222885088</v>
      </c>
      <c r="C224" s="1">
        <v>0.190134892539538</v>
      </c>
      <c r="D224" s="1">
        <v>6.4547544926447806E-2</v>
      </c>
      <c r="E224" s="1">
        <v>2.9456564576731301</v>
      </c>
      <c r="F224" s="1">
        <v>3.2227011539439901E-3</v>
      </c>
      <c r="G224" s="1">
        <v>9.5468148605737893E-2</v>
      </c>
      <c r="H224" s="3">
        <f t="shared" si="6"/>
        <v>1.1408703826999109</v>
      </c>
      <c r="I224" s="3">
        <f t="shared" si="7"/>
        <v>0.87652376217661454</v>
      </c>
    </row>
    <row r="225" spans="1:9" x14ac:dyDescent="0.3">
      <c r="A225" s="6" t="s">
        <v>345</v>
      </c>
      <c r="B225" s="1">
        <v>1236.33426991895</v>
      </c>
      <c r="C225" s="1">
        <v>0.19291321084257201</v>
      </c>
      <c r="D225" s="1">
        <v>6.3378754679695198E-2</v>
      </c>
      <c r="E225" s="1">
        <v>3.0438151051960598</v>
      </c>
      <c r="F225" s="1">
        <v>2.33598661144384E-3</v>
      </c>
      <c r="G225" s="1">
        <v>8.1790574411982203E-2</v>
      </c>
      <c r="H225" s="3">
        <f t="shared" si="6"/>
        <v>1.1430695689554147</v>
      </c>
      <c r="I225" s="3">
        <f t="shared" si="7"/>
        <v>0.87483739149301498</v>
      </c>
    </row>
    <row r="226" spans="1:9" x14ac:dyDescent="0.3">
      <c r="A226" s="6" t="s">
        <v>372</v>
      </c>
      <c r="B226" s="1">
        <v>752.35582322545304</v>
      </c>
      <c r="C226" s="1">
        <v>0.193240238053484</v>
      </c>
      <c r="D226" s="1">
        <v>6.4417074216590306E-2</v>
      </c>
      <c r="E226" s="1">
        <v>2.99982947694504</v>
      </c>
      <c r="F226" s="1">
        <v>2.70130791458883E-3</v>
      </c>
      <c r="G226" s="1">
        <v>8.6405130118806503E-2</v>
      </c>
      <c r="H226" s="3">
        <f t="shared" si="6"/>
        <v>1.1433287070361724</v>
      </c>
      <c r="I226" s="3">
        <f t="shared" si="7"/>
        <v>0.87463910758637342</v>
      </c>
    </row>
    <row r="227" spans="1:9" x14ac:dyDescent="0.3">
      <c r="A227" s="6" t="s">
        <v>118</v>
      </c>
      <c r="B227" s="1">
        <v>1292.2592955016801</v>
      </c>
      <c r="C227" s="1">
        <v>0.19439095136349099</v>
      </c>
      <c r="D227" s="1">
        <v>5.0502640771671402E-2</v>
      </c>
      <c r="E227" s="1">
        <v>3.8491244891996002</v>
      </c>
      <c r="F227" s="1">
        <v>1.18540755022823E-4</v>
      </c>
      <c r="G227" s="1">
        <v>1.6565522421160501E-2</v>
      </c>
      <c r="H227" s="3">
        <f t="shared" si="6"/>
        <v>1.1442410054435137</v>
      </c>
      <c r="I227" s="3">
        <f t="shared" si="7"/>
        <v>0.87394176160676473</v>
      </c>
    </row>
    <row r="228" spans="1:9" x14ac:dyDescent="0.3">
      <c r="A228" s="6" t="s">
        <v>198</v>
      </c>
      <c r="B228" s="1">
        <v>724.43230919539496</v>
      </c>
      <c r="C228" s="1">
        <v>0.19498718916702501</v>
      </c>
      <c r="D228" s="1">
        <v>5.6000159635222597E-2</v>
      </c>
      <c r="E228" s="1">
        <v>3.4819041666513999</v>
      </c>
      <c r="F228" s="1">
        <v>4.9786183393305396E-4</v>
      </c>
      <c r="G228" s="1">
        <v>3.3765050645945302E-2</v>
      </c>
      <c r="H228" s="3">
        <f t="shared" si="6"/>
        <v>1.1447139957305055</v>
      </c>
      <c r="I228" s="3">
        <f t="shared" si="7"/>
        <v>0.87358065309740929</v>
      </c>
    </row>
    <row r="229" spans="1:9" x14ac:dyDescent="0.3">
      <c r="A229" s="6" t="s">
        <v>421</v>
      </c>
      <c r="B229" s="1">
        <v>687.82320236472003</v>
      </c>
      <c r="C229" s="1">
        <v>0.19646888490810499</v>
      </c>
      <c r="D229" s="1">
        <v>6.7301891509607206E-2</v>
      </c>
      <c r="E229" s="1">
        <v>2.9192178778520699</v>
      </c>
      <c r="F229" s="1">
        <v>3.50910866571621E-3</v>
      </c>
      <c r="G229" s="1">
        <v>9.7657736245191099E-2</v>
      </c>
      <c r="H229" s="3">
        <f t="shared" si="6"/>
        <v>1.1458902589649935</v>
      </c>
      <c r="I229" s="3">
        <f t="shared" si="7"/>
        <v>0.87268391730917894</v>
      </c>
    </row>
    <row r="230" spans="1:9" x14ac:dyDescent="0.3">
      <c r="A230" s="6" t="s">
        <v>267</v>
      </c>
      <c r="B230" s="1">
        <v>373.59200534252398</v>
      </c>
      <c r="C230" s="1">
        <v>0.196613368407594</v>
      </c>
      <c r="D230" s="1">
        <v>6.0211890686988602E-2</v>
      </c>
      <c r="E230" s="1">
        <v>3.2653578249134898</v>
      </c>
      <c r="F230" s="1">
        <v>1.09325873209971E-3</v>
      </c>
      <c r="G230" s="1">
        <v>5.1667505729142603E-2</v>
      </c>
      <c r="H230" s="3">
        <f t="shared" si="6"/>
        <v>1.1460050237077981</v>
      </c>
      <c r="I230" s="3">
        <f t="shared" si="7"/>
        <v>0.87259652384820119</v>
      </c>
    </row>
    <row r="231" spans="1:9" x14ac:dyDescent="0.3">
      <c r="A231" s="6" t="s">
        <v>390</v>
      </c>
      <c r="B231" s="1">
        <v>399.05212749415199</v>
      </c>
      <c r="C231" s="1">
        <v>0.19956769614053499</v>
      </c>
      <c r="D231" s="1">
        <v>6.7066758580715202E-2</v>
      </c>
      <c r="E231" s="1">
        <v>2.9756573951662499</v>
      </c>
      <c r="F231" s="1">
        <v>2.9236127986331201E-3</v>
      </c>
      <c r="G231" s="1">
        <v>8.9051893886689201E-2</v>
      </c>
      <c r="H231" s="3">
        <f t="shared" si="6"/>
        <v>1.1483541988694905</v>
      </c>
      <c r="I231" s="3">
        <f t="shared" si="7"/>
        <v>0.87081146303506407</v>
      </c>
    </row>
    <row r="232" spans="1:9" x14ac:dyDescent="0.3">
      <c r="A232" s="6" t="s">
        <v>179</v>
      </c>
      <c r="B232" s="1">
        <v>390.13124468980601</v>
      </c>
      <c r="C232" s="1">
        <v>0.19964495341112601</v>
      </c>
      <c r="D232" s="1">
        <v>5.59078970497945E-2</v>
      </c>
      <c r="E232" s="1">
        <v>3.5709615983822798</v>
      </c>
      <c r="F232" s="1">
        <v>3.5567304446793301E-4</v>
      </c>
      <c r="G232" s="1">
        <v>2.7766209004796601E-2</v>
      </c>
      <c r="H232" s="3">
        <f t="shared" si="6"/>
        <v>1.1484156956405176</v>
      </c>
      <c r="I232" s="3">
        <f t="shared" si="7"/>
        <v>0.8707648317556822</v>
      </c>
    </row>
    <row r="233" spans="1:9" x14ac:dyDescent="0.3">
      <c r="A233" s="6" t="s">
        <v>224</v>
      </c>
      <c r="B233" s="1">
        <v>646.66906601734797</v>
      </c>
      <c r="C233" s="1">
        <v>0.20058469629846601</v>
      </c>
      <c r="D233" s="1">
        <v>5.9030794210031101E-2</v>
      </c>
      <c r="E233" s="1">
        <v>3.39796709467922</v>
      </c>
      <c r="F233" s="1">
        <v>6.7888585180334699E-4</v>
      </c>
      <c r="G233" s="1">
        <v>3.9748766623085997E-2</v>
      </c>
      <c r="H233" s="3">
        <f t="shared" si="6"/>
        <v>1.1491639944959118</v>
      </c>
      <c r="I233" s="3">
        <f t="shared" si="7"/>
        <v>0.87019781753487369</v>
      </c>
    </row>
    <row r="234" spans="1:9" x14ac:dyDescent="0.3">
      <c r="A234" s="6" t="s">
        <v>261</v>
      </c>
      <c r="B234" s="1">
        <v>481.052440598212</v>
      </c>
      <c r="C234" s="1">
        <v>0.20101434919974301</v>
      </c>
      <c r="D234" s="1">
        <v>6.1028320026184302E-2</v>
      </c>
      <c r="E234" s="1">
        <v>3.2937880169976399</v>
      </c>
      <c r="F234" s="1">
        <v>9.88470146335272E-4</v>
      </c>
      <c r="G234" s="1">
        <v>4.8006851945748497E-2</v>
      </c>
      <c r="H234" s="3">
        <f t="shared" si="6"/>
        <v>1.1495062810906853</v>
      </c>
      <c r="I234" s="3">
        <f t="shared" si="7"/>
        <v>0.86993870016192576</v>
      </c>
    </row>
    <row r="235" spans="1:9" x14ac:dyDescent="0.3">
      <c r="A235" s="6" t="s">
        <v>338</v>
      </c>
      <c r="B235" s="1">
        <v>854.29253364529302</v>
      </c>
      <c r="C235" s="1">
        <v>0.201743417839954</v>
      </c>
      <c r="D235" s="1">
        <v>6.5962672029874103E-2</v>
      </c>
      <c r="E235" s="1">
        <v>3.0584482349136199</v>
      </c>
      <c r="F235" s="1">
        <v>2.22486513960322E-3</v>
      </c>
      <c r="G235" s="1">
        <v>7.9754604443123503E-2</v>
      </c>
      <c r="H235" s="3">
        <f t="shared" si="6"/>
        <v>1.150087333047648</v>
      </c>
      <c r="I235" s="3">
        <f t="shared" si="7"/>
        <v>0.86949918607491539</v>
      </c>
    </row>
    <row r="236" spans="1:9" x14ac:dyDescent="0.3">
      <c r="A236" s="6" t="s">
        <v>364</v>
      </c>
      <c r="B236" s="1">
        <v>186.90206188692099</v>
      </c>
      <c r="C236" s="1">
        <v>0.20431710432067901</v>
      </c>
      <c r="D236" s="1">
        <v>6.7919966709321697E-2</v>
      </c>
      <c r="E236" s="1">
        <v>3.00820383489142</v>
      </c>
      <c r="F236" s="1">
        <v>2.62796809150477E-3</v>
      </c>
      <c r="G236" s="1">
        <v>8.6071654583197002E-2</v>
      </c>
      <c r="H236" s="3">
        <f t="shared" si="6"/>
        <v>1.1521408550408279</v>
      </c>
      <c r="I236" s="3">
        <f t="shared" si="7"/>
        <v>0.86794943137795721</v>
      </c>
    </row>
    <row r="237" spans="1:9" x14ac:dyDescent="0.3">
      <c r="A237" s="6" t="s">
        <v>408</v>
      </c>
      <c r="B237" s="1">
        <v>344.09593513607899</v>
      </c>
      <c r="C237" s="1">
        <v>0.206916688117741</v>
      </c>
      <c r="D237" s="1">
        <v>7.0504684152885799E-2</v>
      </c>
      <c r="E237" s="1">
        <v>2.9347934907282598</v>
      </c>
      <c r="F237" s="1">
        <v>3.3376974065418802E-3</v>
      </c>
      <c r="G237" s="1">
        <v>9.6397294990339402E-2</v>
      </c>
      <c r="H237" s="3">
        <f t="shared" si="6"/>
        <v>1.1542187624639919</v>
      </c>
      <c r="I237" s="3">
        <f t="shared" si="7"/>
        <v>0.86638688654240004</v>
      </c>
    </row>
    <row r="238" spans="1:9" x14ac:dyDescent="0.3">
      <c r="A238" s="6" t="s">
        <v>442</v>
      </c>
      <c r="B238" s="1">
        <v>2086.1681547073399</v>
      </c>
      <c r="C238" s="1">
        <v>0.20698803890581099</v>
      </c>
      <c r="D238" s="1">
        <v>7.1417661566819807E-2</v>
      </c>
      <c r="E238" s="1">
        <v>2.8982752216291701</v>
      </c>
      <c r="F238" s="1">
        <v>3.7522116276791999E-3</v>
      </c>
      <c r="G238" s="1">
        <v>9.9089422692908796E-2</v>
      </c>
      <c r="H238" s="3">
        <f t="shared" si="6"/>
        <v>1.1542758476084549</v>
      </c>
      <c r="I238" s="3">
        <f t="shared" si="7"/>
        <v>0.86634403905435675</v>
      </c>
    </row>
    <row r="239" spans="1:9" x14ac:dyDescent="0.3">
      <c r="A239" s="6" t="s">
        <v>255</v>
      </c>
      <c r="B239" s="1">
        <v>380.06738414124698</v>
      </c>
      <c r="C239" s="1">
        <v>0.20764842236410999</v>
      </c>
      <c r="D239" s="1">
        <v>6.2769730372367993E-2</v>
      </c>
      <c r="E239" s="1">
        <v>3.3080980455432898</v>
      </c>
      <c r="F239" s="1">
        <v>9.3931918022346699E-4</v>
      </c>
      <c r="G239" s="1">
        <v>4.6851793626423097E-2</v>
      </c>
      <c r="H239" s="3">
        <f t="shared" si="6"/>
        <v>1.1548043301648663</v>
      </c>
      <c r="I239" s="3">
        <f t="shared" si="7"/>
        <v>0.86594756694169517</v>
      </c>
    </row>
    <row r="240" spans="1:9" x14ac:dyDescent="0.3">
      <c r="A240" s="6" t="s">
        <v>318</v>
      </c>
      <c r="B240" s="1">
        <v>280.37473282152598</v>
      </c>
      <c r="C240" s="1">
        <v>0.207675717162882</v>
      </c>
      <c r="D240" s="1">
        <v>6.6989105755387898E-2</v>
      </c>
      <c r="E240" s="1">
        <v>3.1001416546925502</v>
      </c>
      <c r="F240" s="1">
        <v>1.9342811091237499E-3</v>
      </c>
      <c r="G240" s="1">
        <v>7.4349423352281896E-2</v>
      </c>
      <c r="H240" s="3">
        <f t="shared" si="6"/>
        <v>1.1548261784759031</v>
      </c>
      <c r="I240" s="3">
        <f t="shared" si="7"/>
        <v>0.86593118396377455</v>
      </c>
    </row>
    <row r="241" spans="1:9" x14ac:dyDescent="0.3">
      <c r="A241" s="6" t="s">
        <v>102</v>
      </c>
      <c r="B241" s="1">
        <v>652.79063234943499</v>
      </c>
      <c r="C241" s="1">
        <v>0.208466795887601</v>
      </c>
      <c r="D241" s="1">
        <v>5.2184922124332303E-2</v>
      </c>
      <c r="E241" s="1">
        <v>3.9947706617425198</v>
      </c>
      <c r="F241" s="2">
        <v>6.4756905704033298E-5</v>
      </c>
      <c r="G241" s="1">
        <v>1.14251757205628E-2</v>
      </c>
      <c r="H241" s="3">
        <f t="shared" si="6"/>
        <v>1.1554595825620015</v>
      </c>
      <c r="I241" s="3">
        <f t="shared" si="7"/>
        <v>0.86545649462069385</v>
      </c>
    </row>
    <row r="242" spans="1:9" x14ac:dyDescent="0.3">
      <c r="A242" s="6" t="s">
        <v>434</v>
      </c>
      <c r="B242" s="1">
        <v>1179.90252343366</v>
      </c>
      <c r="C242" s="1">
        <v>0.20944447509179301</v>
      </c>
      <c r="D242" s="1">
        <v>7.2070045505185698E-2</v>
      </c>
      <c r="E242" s="1">
        <v>2.90612380807673</v>
      </c>
      <c r="F242" s="1">
        <v>3.6593662586010402E-3</v>
      </c>
      <c r="G242" s="1">
        <v>9.8772602350558097E-2</v>
      </c>
      <c r="H242" s="3">
        <f t="shared" si="6"/>
        <v>1.1562428746882589</v>
      </c>
      <c r="I242" s="3">
        <f t="shared" si="7"/>
        <v>0.86487019456843406</v>
      </c>
    </row>
    <row r="243" spans="1:9" x14ac:dyDescent="0.3">
      <c r="A243" s="6" t="s">
        <v>321</v>
      </c>
      <c r="B243" s="1">
        <v>537.00754344413394</v>
      </c>
      <c r="C243" s="1">
        <v>0.21239693897638301</v>
      </c>
      <c r="D243" s="1">
        <v>6.8600143080434606E-2</v>
      </c>
      <c r="E243" s="1">
        <v>3.0961588334785999</v>
      </c>
      <c r="F243" s="1">
        <v>1.9604531724859101E-3</v>
      </c>
      <c r="G243" s="1">
        <v>7.4415334445010403E-2</v>
      </c>
      <c r="H243" s="3">
        <f t="shared" si="6"/>
        <v>1.1586115394014025</v>
      </c>
      <c r="I243" s="3">
        <f t="shared" si="7"/>
        <v>0.8631020544786312</v>
      </c>
    </row>
    <row r="244" spans="1:9" x14ac:dyDescent="0.3">
      <c r="A244" s="6" t="s">
        <v>253</v>
      </c>
      <c r="B244" s="1">
        <v>1255.70998158668</v>
      </c>
      <c r="C244" s="1">
        <v>0.21324619615155299</v>
      </c>
      <c r="D244" s="1">
        <v>6.43445153157019E-2</v>
      </c>
      <c r="E244" s="1">
        <v>3.3141316723776</v>
      </c>
      <c r="F244" s="1">
        <v>9.1928206069357798E-4</v>
      </c>
      <c r="G244" s="1">
        <v>4.6260640146149903E-2</v>
      </c>
      <c r="H244" s="3">
        <f t="shared" si="6"/>
        <v>1.1592937687019949</v>
      </c>
      <c r="I244" s="3">
        <f t="shared" si="7"/>
        <v>0.86259413014843656</v>
      </c>
    </row>
    <row r="245" spans="1:9" x14ac:dyDescent="0.3">
      <c r="A245" s="6" t="s">
        <v>299</v>
      </c>
      <c r="B245" s="1">
        <v>20673.7574442279</v>
      </c>
      <c r="C245" s="1">
        <v>0.213823104706477</v>
      </c>
      <c r="D245" s="1">
        <v>6.7627213093567395E-2</v>
      </c>
      <c r="E245" s="1">
        <v>3.1617908668014598</v>
      </c>
      <c r="F245" s="1">
        <v>1.56802132495575E-3</v>
      </c>
      <c r="G245" s="1">
        <v>6.4338770547420002E-2</v>
      </c>
      <c r="H245" s="3">
        <f t="shared" si="6"/>
        <v>1.1597574427382398</v>
      </c>
      <c r="I245" s="3">
        <f t="shared" si="7"/>
        <v>0.86224926277597735</v>
      </c>
    </row>
    <row r="246" spans="1:9" x14ac:dyDescent="0.3">
      <c r="A246" s="6" t="s">
        <v>127</v>
      </c>
      <c r="B246" s="1">
        <v>390.80320490986702</v>
      </c>
      <c r="C246" s="1">
        <v>0.21594767619053901</v>
      </c>
      <c r="D246" s="1">
        <v>5.68426778875121E-2</v>
      </c>
      <c r="E246" s="1">
        <v>3.7990412171974901</v>
      </c>
      <c r="F246" s="1">
        <v>1.45256936217744E-4</v>
      </c>
      <c r="G246" s="1">
        <v>1.82323209546024E-2</v>
      </c>
      <c r="H246" s="3">
        <f t="shared" si="6"/>
        <v>1.1614666069736161</v>
      </c>
      <c r="I246" s="3">
        <f t="shared" si="7"/>
        <v>0.86098041389726843</v>
      </c>
    </row>
    <row r="247" spans="1:9" x14ac:dyDescent="0.3">
      <c r="A247" s="6" t="s">
        <v>279</v>
      </c>
      <c r="B247" s="1">
        <v>1757.7583396530399</v>
      </c>
      <c r="C247" s="1">
        <v>0.216117659270402</v>
      </c>
      <c r="D247" s="1">
        <v>6.7125295678136701E-2</v>
      </c>
      <c r="E247" s="1">
        <v>3.2196157512166099</v>
      </c>
      <c r="F247" s="1">
        <v>1.28362526785659E-3</v>
      </c>
      <c r="G247" s="1">
        <v>5.7566496586981403E-2</v>
      </c>
      <c r="H247" s="3">
        <f t="shared" si="6"/>
        <v>1.1616034628556835</v>
      </c>
      <c r="I247" s="3">
        <f t="shared" si="7"/>
        <v>0.8608789763260537</v>
      </c>
    </row>
    <row r="248" spans="1:9" x14ac:dyDescent="0.3">
      <c r="A248" s="6" t="s">
        <v>191</v>
      </c>
      <c r="B248" s="1">
        <v>976.58978840165901</v>
      </c>
      <c r="C248" s="1">
        <v>0.21749632908547401</v>
      </c>
      <c r="D248" s="1">
        <v>6.18810471890089E-2</v>
      </c>
      <c r="E248" s="1">
        <v>3.5147486825999401</v>
      </c>
      <c r="F248" s="1">
        <v>4.4017033142850799E-4</v>
      </c>
      <c r="G248" s="1">
        <v>3.1432137673306E-2</v>
      </c>
      <c r="H248" s="3">
        <f t="shared" si="6"/>
        <v>1.1627140461930086</v>
      </c>
      <c r="I248" s="3">
        <f t="shared" si="7"/>
        <v>0.8600566951730122</v>
      </c>
    </row>
    <row r="249" spans="1:9" x14ac:dyDescent="0.3">
      <c r="A249" s="6" t="s">
        <v>205</v>
      </c>
      <c r="B249" s="1">
        <v>3037.8509192020701</v>
      </c>
      <c r="C249" s="1">
        <v>0.217667234389926</v>
      </c>
      <c r="D249" s="1">
        <v>6.2879186608824897E-2</v>
      </c>
      <c r="E249" s="1">
        <v>3.4616738245048602</v>
      </c>
      <c r="F249" s="1">
        <v>5.36827330610905E-4</v>
      </c>
      <c r="G249" s="1">
        <v>3.5140517001915103E-2</v>
      </c>
      <c r="H249" s="3">
        <f t="shared" si="6"/>
        <v>1.1628517923992194</v>
      </c>
      <c r="I249" s="3">
        <f t="shared" si="7"/>
        <v>0.8599548167155332</v>
      </c>
    </row>
    <row r="250" spans="1:9" x14ac:dyDescent="0.3">
      <c r="A250" s="6" t="s">
        <v>130</v>
      </c>
      <c r="B250" s="1">
        <v>394.52548894544901</v>
      </c>
      <c r="C250" s="1">
        <v>0.21845053722181701</v>
      </c>
      <c r="D250" s="1">
        <v>5.7756742747568597E-2</v>
      </c>
      <c r="E250" s="1">
        <v>3.78225167884858</v>
      </c>
      <c r="F250" s="1">
        <v>1.5541610545650899E-4</v>
      </c>
      <c r="G250" s="1">
        <v>1.90457015744901E-2</v>
      </c>
      <c r="H250" s="3">
        <f t="shared" si="6"/>
        <v>1.1634833274051841</v>
      </c>
      <c r="I250" s="3">
        <f t="shared" si="7"/>
        <v>0.85948803600840007</v>
      </c>
    </row>
    <row r="251" spans="1:9" x14ac:dyDescent="0.3">
      <c r="A251" s="6" t="s">
        <v>233</v>
      </c>
      <c r="B251" s="1">
        <v>146.509981574444</v>
      </c>
      <c r="C251" s="1">
        <v>0.21872220805032799</v>
      </c>
      <c r="D251" s="1">
        <v>6.4851825996405696E-2</v>
      </c>
      <c r="E251" s="1">
        <v>3.37264532940753</v>
      </c>
      <c r="F251" s="1">
        <v>7.4449785145388103E-4</v>
      </c>
      <c r="G251" s="1">
        <v>4.1514618288213997E-2</v>
      </c>
      <c r="H251" s="3">
        <f t="shared" si="6"/>
        <v>1.1637024411007477</v>
      </c>
      <c r="I251" s="3">
        <f t="shared" si="7"/>
        <v>0.859326202885764</v>
      </c>
    </row>
    <row r="252" spans="1:9" x14ac:dyDescent="0.3">
      <c r="A252" s="6" t="s">
        <v>446</v>
      </c>
      <c r="B252" s="1">
        <v>111.708880525789</v>
      </c>
      <c r="C252" s="1">
        <v>0.22033086984709199</v>
      </c>
      <c r="D252" s="1">
        <v>7.6130809701975305E-2</v>
      </c>
      <c r="E252" s="1">
        <v>2.8941091091715498</v>
      </c>
      <c r="F252" s="1">
        <v>3.80236010123338E-3</v>
      </c>
      <c r="G252" s="1">
        <v>9.9342749285309506E-2</v>
      </c>
      <c r="H252" s="3">
        <f t="shared" si="6"/>
        <v>1.1650007388515853</v>
      </c>
      <c r="I252" s="3">
        <f t="shared" si="7"/>
        <v>0.85836855432878356</v>
      </c>
    </row>
    <row r="253" spans="1:9" x14ac:dyDescent="0.3">
      <c r="A253" s="6" t="s">
        <v>272</v>
      </c>
      <c r="B253" s="1">
        <v>19150.682917123599</v>
      </c>
      <c r="C253" s="1">
        <v>0.22111783045908701</v>
      </c>
      <c r="D253" s="1">
        <v>6.7995691496962593E-2</v>
      </c>
      <c r="E253" s="1">
        <v>3.2519388448158399</v>
      </c>
      <c r="F253" s="1">
        <v>1.1462068082472401E-3</v>
      </c>
      <c r="G253" s="1">
        <v>5.2981901544375598E-2</v>
      </c>
      <c r="H253" s="3">
        <f t="shared" si="6"/>
        <v>1.1656363962596739</v>
      </c>
      <c r="I253" s="3">
        <f t="shared" si="7"/>
        <v>0.85790045953337379</v>
      </c>
    </row>
    <row r="254" spans="1:9" x14ac:dyDescent="0.3">
      <c r="A254" s="6" t="s">
        <v>420</v>
      </c>
      <c r="B254" s="1">
        <v>5350.6336053417099</v>
      </c>
      <c r="C254" s="1">
        <v>0.22222875697800501</v>
      </c>
      <c r="D254" s="1">
        <v>7.6102508595878193E-2</v>
      </c>
      <c r="E254" s="1">
        <v>2.9201239364932201</v>
      </c>
      <c r="F254" s="1">
        <v>3.4989220585874199E-3</v>
      </c>
      <c r="G254" s="1">
        <v>9.7657736245191099E-2</v>
      </c>
      <c r="H254" s="3">
        <f t="shared" si="6"/>
        <v>1.1665343234368324</v>
      </c>
      <c r="I254" s="3">
        <f t="shared" si="7"/>
        <v>0.85724009993448758</v>
      </c>
    </row>
    <row r="255" spans="1:9" x14ac:dyDescent="0.3">
      <c r="A255" s="6" t="s">
        <v>145</v>
      </c>
      <c r="B255" s="1">
        <v>628.45749554731003</v>
      </c>
      <c r="C255" s="1">
        <v>0.225156525837303</v>
      </c>
      <c r="D255" s="1">
        <v>6.0934205477727703E-2</v>
      </c>
      <c r="E255" s="1">
        <v>3.6950760918610999</v>
      </c>
      <c r="F255" s="1">
        <v>2.1982094569554999E-4</v>
      </c>
      <c r="G255" s="1">
        <v>2.2550639695244401E-2</v>
      </c>
      <c r="H255" s="3">
        <f t="shared" si="6"/>
        <v>1.168904062445616</v>
      </c>
      <c r="I255" s="3">
        <f t="shared" si="7"/>
        <v>0.85550220255695764</v>
      </c>
    </row>
    <row r="256" spans="1:9" x14ac:dyDescent="0.3">
      <c r="A256" s="6" t="s">
        <v>388</v>
      </c>
      <c r="B256" s="1">
        <v>134.06424869019</v>
      </c>
      <c r="C256" s="1">
        <v>0.22533611526207001</v>
      </c>
      <c r="D256" s="1">
        <v>7.5671143758024403E-2</v>
      </c>
      <c r="E256" s="1">
        <v>2.9778341395583201</v>
      </c>
      <c r="F256" s="1">
        <v>2.9029302939401701E-3</v>
      </c>
      <c r="G256" s="1">
        <v>8.8831557625764904E-2</v>
      </c>
      <c r="H256" s="3">
        <f t="shared" si="6"/>
        <v>1.1690495789051378</v>
      </c>
      <c r="I256" s="3">
        <f t="shared" si="7"/>
        <v>0.85539571464243669</v>
      </c>
    </row>
    <row r="257" spans="1:9" x14ac:dyDescent="0.3">
      <c r="A257" s="6" t="s">
        <v>230</v>
      </c>
      <c r="B257" s="1">
        <v>1072.45461943494</v>
      </c>
      <c r="C257" s="1">
        <v>0.22534173977445801</v>
      </c>
      <c r="D257" s="1">
        <v>6.6664016111605606E-2</v>
      </c>
      <c r="E257" s="1">
        <v>3.3802604901151199</v>
      </c>
      <c r="F257" s="1">
        <v>7.2417160416527197E-4</v>
      </c>
      <c r="G257" s="1">
        <v>4.0859031879524998E-2</v>
      </c>
      <c r="H257" s="3">
        <f t="shared" si="6"/>
        <v>1.1690541365881337</v>
      </c>
      <c r="I257" s="3">
        <f t="shared" si="7"/>
        <v>0.85539237979045557</v>
      </c>
    </row>
    <row r="258" spans="1:9" x14ac:dyDescent="0.3">
      <c r="A258" s="6" t="s">
        <v>363</v>
      </c>
      <c r="B258" s="1">
        <v>2931.5590012900798</v>
      </c>
      <c r="C258" s="1">
        <v>0.22633896942106199</v>
      </c>
      <c r="D258" s="1">
        <v>7.5231556699545898E-2</v>
      </c>
      <c r="E258" s="1">
        <v>3.0085642162769202</v>
      </c>
      <c r="F258" s="1">
        <v>2.6248532310821902E-3</v>
      </c>
      <c r="G258" s="1">
        <v>8.6071654583197002E-2</v>
      </c>
      <c r="H258" s="3">
        <f t="shared" ref="H258:H321" si="8">2^C258</f>
        <v>1.1698624976241103</v>
      </c>
      <c r="I258" s="3">
        <f t="shared" ref="I258:I321" si="9">1/H258</f>
        <v>0.85480131385604174</v>
      </c>
    </row>
    <row r="259" spans="1:9" x14ac:dyDescent="0.3">
      <c r="A259" s="6" t="s">
        <v>377</v>
      </c>
      <c r="B259" s="1">
        <v>461.54469818956301</v>
      </c>
      <c r="C259" s="1">
        <v>0.226919349739547</v>
      </c>
      <c r="D259" s="1">
        <v>7.5854992186363199E-2</v>
      </c>
      <c r="E259" s="1">
        <v>2.9914886706736898</v>
      </c>
      <c r="F259" s="1">
        <v>2.7762083934659699E-3</v>
      </c>
      <c r="G259" s="1">
        <v>8.7768543801361398E-2</v>
      </c>
      <c r="H259" s="3">
        <f t="shared" si="8"/>
        <v>1.170333215092547</v>
      </c>
      <c r="I259" s="3">
        <f t="shared" si="9"/>
        <v>0.85445750586590208</v>
      </c>
    </row>
    <row r="260" spans="1:9" x14ac:dyDescent="0.3">
      <c r="A260" s="6" t="s">
        <v>84</v>
      </c>
      <c r="B260" s="1">
        <v>438.14049945408601</v>
      </c>
      <c r="C260" s="1">
        <v>0.227357912698574</v>
      </c>
      <c r="D260" s="1">
        <v>5.4682786060199197E-2</v>
      </c>
      <c r="E260" s="1">
        <v>4.1577602218050904</v>
      </c>
      <c r="F260" s="2">
        <v>3.2138309039036999E-5</v>
      </c>
      <c r="G260" s="1">
        <v>8.4676409740602893E-3</v>
      </c>
      <c r="H260" s="3">
        <f t="shared" si="8"/>
        <v>1.1706890372202723</v>
      </c>
      <c r="I260" s="3">
        <f t="shared" si="9"/>
        <v>0.85419779993365041</v>
      </c>
    </row>
    <row r="261" spans="1:9" x14ac:dyDescent="0.3">
      <c r="A261" s="6" t="s">
        <v>453</v>
      </c>
      <c r="B261" s="1">
        <v>391.24996482726698</v>
      </c>
      <c r="C261" s="1">
        <v>0.23195591000860899</v>
      </c>
      <c r="D261" s="1">
        <v>8.0307272855306103E-2</v>
      </c>
      <c r="E261" s="1">
        <v>2.8883549616550401</v>
      </c>
      <c r="F261" s="1">
        <v>3.8726257920248799E-3</v>
      </c>
      <c r="G261" s="1">
        <v>9.9788760934352502E-2</v>
      </c>
      <c r="H261" s="3">
        <f t="shared" si="8"/>
        <v>1.1744260792021826</v>
      </c>
      <c r="I261" s="3">
        <f t="shared" si="9"/>
        <v>0.85147972929835258</v>
      </c>
    </row>
    <row r="262" spans="1:9" x14ac:dyDescent="0.3">
      <c r="A262" s="6" t="s">
        <v>308</v>
      </c>
      <c r="B262" s="1">
        <v>866.91638421032098</v>
      </c>
      <c r="C262" s="1">
        <v>0.23256308462918601</v>
      </c>
      <c r="D262" s="1">
        <v>7.3980674535522498E-2</v>
      </c>
      <c r="E262" s="1">
        <v>3.1435653444538199</v>
      </c>
      <c r="F262" s="1">
        <v>1.66903147076945E-3</v>
      </c>
      <c r="G262" s="1">
        <v>6.6628494963784798E-2</v>
      </c>
      <c r="H262" s="3">
        <f t="shared" si="8"/>
        <v>1.1749204538025995</v>
      </c>
      <c r="I262" s="3">
        <f t="shared" si="9"/>
        <v>0.85112144976583393</v>
      </c>
    </row>
    <row r="263" spans="1:9" x14ac:dyDescent="0.3">
      <c r="A263" s="6" t="s">
        <v>108</v>
      </c>
      <c r="B263" s="1">
        <v>1725.33440950609</v>
      </c>
      <c r="C263" s="1">
        <v>0.23327403383655099</v>
      </c>
      <c r="D263" s="1">
        <v>5.9323225913749299E-2</v>
      </c>
      <c r="E263" s="1">
        <v>3.9322546986185598</v>
      </c>
      <c r="F263" s="2">
        <v>8.41528344241493E-5</v>
      </c>
      <c r="G263" s="1">
        <v>1.3857605031189201E-2</v>
      </c>
      <c r="H263" s="3">
        <f t="shared" si="8"/>
        <v>1.1754995884030535</v>
      </c>
      <c r="I263" s="3">
        <f t="shared" si="9"/>
        <v>0.8507021268791134</v>
      </c>
    </row>
    <row r="264" spans="1:9" x14ac:dyDescent="0.3">
      <c r="A264" s="6" t="s">
        <v>286</v>
      </c>
      <c r="B264" s="1">
        <v>785.30897243334596</v>
      </c>
      <c r="C264" s="1">
        <v>0.233432785848077</v>
      </c>
      <c r="D264" s="1">
        <v>7.2916946156057996E-2</v>
      </c>
      <c r="E264" s="1">
        <v>3.2013516494297498</v>
      </c>
      <c r="F264" s="1">
        <v>1.36784489279723E-3</v>
      </c>
      <c r="G264" s="1">
        <v>5.9569079856157101E-2</v>
      </c>
      <c r="H264" s="3">
        <f t="shared" si="8"/>
        <v>1.1756289457423375</v>
      </c>
      <c r="I264" s="3">
        <f t="shared" si="9"/>
        <v>0.85060852203546367</v>
      </c>
    </row>
    <row r="265" spans="1:9" x14ac:dyDescent="0.3">
      <c r="A265" s="6" t="s">
        <v>354</v>
      </c>
      <c r="B265" s="1">
        <v>1193.6133148831</v>
      </c>
      <c r="C265" s="1">
        <v>0.23409202022460501</v>
      </c>
      <c r="D265" s="1">
        <v>7.7209937137726198E-2</v>
      </c>
      <c r="E265" s="1">
        <v>3.0318897916862002</v>
      </c>
      <c r="F265" s="1">
        <v>2.43027916880875E-3</v>
      </c>
      <c r="G265" s="1">
        <v>8.2621652129275594E-2</v>
      </c>
      <c r="H265" s="3">
        <f t="shared" si="8"/>
        <v>1.1761662679693206</v>
      </c>
      <c r="I265" s="3">
        <f t="shared" si="9"/>
        <v>0.85021992828150406</v>
      </c>
    </row>
    <row r="266" spans="1:9" x14ac:dyDescent="0.3">
      <c r="A266" s="6" t="s">
        <v>324</v>
      </c>
      <c r="B266" s="1">
        <v>18448.0319538404</v>
      </c>
      <c r="C266" s="1">
        <v>0.234247042688802</v>
      </c>
      <c r="D266" s="1">
        <v>7.58438820721659E-2</v>
      </c>
      <c r="E266" s="1">
        <v>3.0885423621369301</v>
      </c>
      <c r="F266" s="1">
        <v>2.0114101499233402E-3</v>
      </c>
      <c r="G266" s="1">
        <v>7.5708041321578795E-2</v>
      </c>
      <c r="H266" s="3">
        <f t="shared" si="8"/>
        <v>1.176292657805325</v>
      </c>
      <c r="I266" s="3">
        <f t="shared" si="9"/>
        <v>0.85012857418132315</v>
      </c>
    </row>
    <row r="267" spans="1:9" x14ac:dyDescent="0.3">
      <c r="A267" s="6" t="s">
        <v>301</v>
      </c>
      <c r="B267" s="1">
        <v>696.42920451293799</v>
      </c>
      <c r="C267" s="1">
        <v>0.234380912063651</v>
      </c>
      <c r="D267" s="1">
        <v>7.4156720782296501E-2</v>
      </c>
      <c r="E267" s="1">
        <v>3.1606159170889998</v>
      </c>
      <c r="F267" s="1">
        <v>1.5743594712924801E-3</v>
      </c>
      <c r="G267" s="1">
        <v>6.4338770547420002E-2</v>
      </c>
      <c r="H267" s="3">
        <f t="shared" si="8"/>
        <v>1.1764018124529783</v>
      </c>
      <c r="I267" s="3">
        <f t="shared" si="9"/>
        <v>0.8500496934077707</v>
      </c>
    </row>
    <row r="268" spans="1:9" x14ac:dyDescent="0.3">
      <c r="A268" s="6" t="s">
        <v>370</v>
      </c>
      <c r="B268" s="1">
        <v>136.01167939936499</v>
      </c>
      <c r="C268" s="1">
        <v>0.23462198293091399</v>
      </c>
      <c r="D268" s="1">
        <v>7.8141306384772805E-2</v>
      </c>
      <c r="E268" s="1">
        <v>3.0025346872961101</v>
      </c>
      <c r="F268" s="1">
        <v>2.6774145904319602E-3</v>
      </c>
      <c r="G268" s="1">
        <v>8.6405130118806503E-2</v>
      </c>
      <c r="H268" s="3">
        <f t="shared" si="8"/>
        <v>1.176598402787443</v>
      </c>
      <c r="I268" s="3">
        <f t="shared" si="9"/>
        <v>0.84990766401767237</v>
      </c>
    </row>
    <row r="269" spans="1:9" x14ac:dyDescent="0.3">
      <c r="A269" s="6" t="s">
        <v>455</v>
      </c>
      <c r="B269" s="1">
        <v>323.853329292544</v>
      </c>
      <c r="C269" s="1">
        <v>0.235552327053273</v>
      </c>
      <c r="D269" s="1">
        <v>8.1615425330044095E-2</v>
      </c>
      <c r="E269" s="1">
        <v>2.8861250933965601</v>
      </c>
      <c r="F269" s="1">
        <v>3.9001710518816002E-3</v>
      </c>
      <c r="G269" s="1">
        <v>9.9853311786940693E-2</v>
      </c>
      <c r="H269" s="3">
        <f t="shared" si="8"/>
        <v>1.1773573950910441</v>
      </c>
      <c r="I269" s="3">
        <f t="shared" si="9"/>
        <v>0.84935976464705587</v>
      </c>
    </row>
    <row r="270" spans="1:9" x14ac:dyDescent="0.3">
      <c r="A270" s="6" t="s">
        <v>289</v>
      </c>
      <c r="B270" s="1">
        <v>521.47946139074702</v>
      </c>
      <c r="C270" s="1">
        <v>0.23585425998503601</v>
      </c>
      <c r="D270" s="1">
        <v>7.3912813336491606E-2</v>
      </c>
      <c r="E270" s="1">
        <v>3.1909793354948901</v>
      </c>
      <c r="F270" s="1">
        <v>1.4179142126915199E-3</v>
      </c>
      <c r="G270" s="1">
        <v>6.0942091060537801E-2</v>
      </c>
      <c r="H270" s="3">
        <f t="shared" si="8"/>
        <v>1.1776038228952534</v>
      </c>
      <c r="I270" s="3">
        <f t="shared" si="9"/>
        <v>0.84918202587131797</v>
      </c>
    </row>
    <row r="271" spans="1:9" x14ac:dyDescent="0.3">
      <c r="A271" s="6" t="s">
        <v>307</v>
      </c>
      <c r="B271" s="1">
        <v>4103.0284723388004</v>
      </c>
      <c r="C271" s="1">
        <v>0.240211056654937</v>
      </c>
      <c r="D271" s="1">
        <v>7.6318693591741801E-2</v>
      </c>
      <c r="E271" s="1">
        <v>3.14747338233957</v>
      </c>
      <c r="F271" s="1">
        <v>1.6468809948573899E-3</v>
      </c>
      <c r="G271" s="1">
        <v>6.5994215987840305E-2</v>
      </c>
      <c r="H271" s="3">
        <f t="shared" si="8"/>
        <v>1.1811654454113987</v>
      </c>
      <c r="I271" s="3">
        <f t="shared" si="9"/>
        <v>0.84662144823556118</v>
      </c>
    </row>
    <row r="272" spans="1:9" x14ac:dyDescent="0.3">
      <c r="A272" s="6" t="s">
        <v>436</v>
      </c>
      <c r="B272" s="1">
        <v>2037.83279865843</v>
      </c>
      <c r="C272" s="1">
        <v>0.24030701151387299</v>
      </c>
      <c r="D272" s="1">
        <v>8.2780300773230994E-2</v>
      </c>
      <c r="E272" s="1">
        <v>2.9029492435908399</v>
      </c>
      <c r="F272" s="1">
        <v>3.6966654365354402E-3</v>
      </c>
      <c r="G272" s="1">
        <v>9.9089422692908796E-2</v>
      </c>
      <c r="H272" s="3">
        <f t="shared" si="8"/>
        <v>1.1812440083298863</v>
      </c>
      <c r="I272" s="3">
        <f t="shared" si="9"/>
        <v>0.84656514060448873</v>
      </c>
    </row>
    <row r="273" spans="1:9" x14ac:dyDescent="0.3">
      <c r="A273" s="6" t="s">
        <v>128</v>
      </c>
      <c r="B273" s="1">
        <v>357.51178186790401</v>
      </c>
      <c r="C273" s="1">
        <v>0.24090164264943301</v>
      </c>
      <c r="D273" s="1">
        <v>6.3412930534735706E-2</v>
      </c>
      <c r="E273" s="1">
        <v>3.79893565268166</v>
      </c>
      <c r="F273" s="1">
        <v>1.4531881204920801E-4</v>
      </c>
      <c r="G273" s="1">
        <v>1.82323209546024E-2</v>
      </c>
      <c r="H273" s="3">
        <f t="shared" si="8"/>
        <v>1.1817309783547068</v>
      </c>
      <c r="I273" s="3">
        <f t="shared" si="9"/>
        <v>0.84621628637701785</v>
      </c>
    </row>
    <row r="274" spans="1:9" x14ac:dyDescent="0.3">
      <c r="A274" s="6" t="s">
        <v>448</v>
      </c>
      <c r="B274" s="1">
        <v>400.253671284191</v>
      </c>
      <c r="C274" s="1">
        <v>0.241165170383148</v>
      </c>
      <c r="D274" s="1">
        <v>8.3355390556930697E-2</v>
      </c>
      <c r="E274" s="1">
        <v>2.89321624878519</v>
      </c>
      <c r="F274" s="1">
        <v>3.8131866059578799E-3</v>
      </c>
      <c r="G274" s="1">
        <v>9.9342749285309506E-2</v>
      </c>
      <c r="H274" s="3">
        <f t="shared" si="8"/>
        <v>1.18194685719391</v>
      </c>
      <c r="I274" s="3">
        <f t="shared" si="9"/>
        <v>0.8460617276601804</v>
      </c>
    </row>
    <row r="275" spans="1:9" x14ac:dyDescent="0.3">
      <c r="A275" s="6" t="s">
        <v>384</v>
      </c>
      <c r="B275" s="1">
        <v>357.60114428155202</v>
      </c>
      <c r="C275" s="1">
        <v>0.24172678566429501</v>
      </c>
      <c r="D275" s="1">
        <v>8.1047417442831504E-2</v>
      </c>
      <c r="E275" s="1">
        <v>2.9825353267400798</v>
      </c>
      <c r="F275" s="1">
        <v>2.8587165481667501E-3</v>
      </c>
      <c r="G275" s="1">
        <v>8.8408942590975995E-2</v>
      </c>
      <c r="H275" s="3">
        <f t="shared" si="8"/>
        <v>1.1824070574559558</v>
      </c>
      <c r="I275" s="3">
        <f t="shared" si="9"/>
        <v>0.84573243511551832</v>
      </c>
    </row>
    <row r="276" spans="1:9" x14ac:dyDescent="0.3">
      <c r="A276" s="6" t="s">
        <v>439</v>
      </c>
      <c r="B276" s="1">
        <v>102.398026608124</v>
      </c>
      <c r="C276" s="1">
        <v>0.24188592326713801</v>
      </c>
      <c r="D276" s="1">
        <v>8.3394985796118398E-2</v>
      </c>
      <c r="E276" s="1">
        <v>2.9004852145246902</v>
      </c>
      <c r="F276" s="1">
        <v>3.72585415283915E-3</v>
      </c>
      <c r="G276" s="1">
        <v>9.9089422692908796E-2</v>
      </c>
      <c r="H276" s="3">
        <f t="shared" si="8"/>
        <v>1.1825374909832249</v>
      </c>
      <c r="I276" s="3">
        <f t="shared" si="9"/>
        <v>0.84563915108395127</v>
      </c>
    </row>
    <row r="277" spans="1:9" x14ac:dyDescent="0.3">
      <c r="A277" s="6" t="s">
        <v>348</v>
      </c>
      <c r="B277" s="1">
        <v>489.69298169374298</v>
      </c>
      <c r="C277" s="1">
        <v>0.24280286743094701</v>
      </c>
      <c r="D277" s="1">
        <v>7.9857412991726703E-2</v>
      </c>
      <c r="E277" s="1">
        <v>3.0404549600937001</v>
      </c>
      <c r="F277" s="1">
        <v>2.3622101962547902E-3</v>
      </c>
      <c r="G277" s="1">
        <v>8.1892543612925001E-2</v>
      </c>
      <c r="H277" s="3">
        <f t="shared" si="8"/>
        <v>1.1832893238224282</v>
      </c>
      <c r="I277" s="3">
        <f t="shared" si="9"/>
        <v>0.84510185283313366</v>
      </c>
    </row>
    <row r="278" spans="1:9" x14ac:dyDescent="0.3">
      <c r="A278" s="6" t="s">
        <v>295</v>
      </c>
      <c r="B278" s="1">
        <v>875.375101337415</v>
      </c>
      <c r="C278" s="1">
        <v>0.245420025000889</v>
      </c>
      <c r="D278" s="1">
        <v>7.7559900222958306E-2</v>
      </c>
      <c r="E278" s="1">
        <v>3.1642643208074102</v>
      </c>
      <c r="F278" s="1">
        <v>1.554755250296E-3</v>
      </c>
      <c r="G278" s="1">
        <v>6.4338770547420002E-2</v>
      </c>
      <c r="H278" s="3">
        <f t="shared" si="8"/>
        <v>1.1854378480681071</v>
      </c>
      <c r="I278" s="3">
        <f t="shared" si="9"/>
        <v>0.84357016407877239</v>
      </c>
    </row>
    <row r="279" spans="1:9" x14ac:dyDescent="0.3">
      <c r="A279" s="6" t="s">
        <v>210</v>
      </c>
      <c r="B279" s="1">
        <v>170.71899050761499</v>
      </c>
      <c r="C279" s="1">
        <v>0.245570730297754</v>
      </c>
      <c r="D279" s="1">
        <v>7.1245067915553406E-2</v>
      </c>
      <c r="E279" s="1">
        <v>3.4468453393690099</v>
      </c>
      <c r="F279" s="1">
        <v>5.6717317096095397E-4</v>
      </c>
      <c r="G279" s="1">
        <v>3.5974243830796102E-2</v>
      </c>
      <c r="H279" s="3">
        <f t="shared" si="8"/>
        <v>1.1855616865018275</v>
      </c>
      <c r="I279" s="3">
        <f t="shared" si="9"/>
        <v>0.84348204853907327</v>
      </c>
    </row>
    <row r="280" spans="1:9" x14ac:dyDescent="0.3">
      <c r="A280" s="6" t="s">
        <v>445</v>
      </c>
      <c r="B280" s="1">
        <v>200.97881387790801</v>
      </c>
      <c r="C280" s="1">
        <v>0.24727248376031999</v>
      </c>
      <c r="D280" s="1">
        <v>8.5374367105767901E-2</v>
      </c>
      <c r="E280" s="1">
        <v>2.8963316759230699</v>
      </c>
      <c r="F280" s="1">
        <v>3.7755312564268502E-3</v>
      </c>
      <c r="G280" s="1">
        <v>9.9227740427637295E-2</v>
      </c>
      <c r="H280" s="3">
        <f t="shared" si="8"/>
        <v>1.1869609594060542</v>
      </c>
      <c r="I280" s="3">
        <f t="shared" si="9"/>
        <v>0.84248769268737533</v>
      </c>
    </row>
    <row r="281" spans="1:9" x14ac:dyDescent="0.3">
      <c r="A281" s="6" t="s">
        <v>389</v>
      </c>
      <c r="B281" s="1">
        <v>1735.9891069658099</v>
      </c>
      <c r="C281" s="1">
        <v>0.247520856307889</v>
      </c>
      <c r="D281" s="1">
        <v>8.3135888508292399E-2</v>
      </c>
      <c r="E281" s="1">
        <v>2.9773045161260301</v>
      </c>
      <c r="F281" s="1">
        <v>2.9079502211679402E-3</v>
      </c>
      <c r="G281" s="1">
        <v>8.8831557625764904E-2</v>
      </c>
      <c r="H281" s="3">
        <f t="shared" si="8"/>
        <v>1.1871653226896193</v>
      </c>
      <c r="I281" s="3">
        <f t="shared" si="9"/>
        <v>0.84234266355962872</v>
      </c>
    </row>
    <row r="282" spans="1:9" x14ac:dyDescent="0.3">
      <c r="A282" s="6" t="s">
        <v>121</v>
      </c>
      <c r="B282" s="1">
        <v>769.04818406753895</v>
      </c>
      <c r="C282" s="1">
        <v>0.248226561355782</v>
      </c>
      <c r="D282" s="1">
        <v>6.4574589683696795E-2</v>
      </c>
      <c r="E282" s="1">
        <v>3.8440284726803702</v>
      </c>
      <c r="F282" s="1">
        <v>1.21030954210965E-4</v>
      </c>
      <c r="G282" s="1">
        <v>1.6565522421160501E-2</v>
      </c>
      <c r="H282" s="3">
        <f t="shared" si="8"/>
        <v>1.1877461755211833</v>
      </c>
      <c r="I282" s="3">
        <f t="shared" si="9"/>
        <v>0.84193072611764019</v>
      </c>
    </row>
    <row r="283" spans="1:9" x14ac:dyDescent="0.3">
      <c r="A283" s="6" t="s">
        <v>398</v>
      </c>
      <c r="B283" s="1">
        <v>17724.812307533401</v>
      </c>
      <c r="C283" s="1">
        <v>0.24871386734475201</v>
      </c>
      <c r="D283" s="1">
        <v>8.4354964347458303E-2</v>
      </c>
      <c r="E283" s="1">
        <v>2.94842003987221</v>
      </c>
      <c r="F283" s="1">
        <v>3.1940275525207998E-3</v>
      </c>
      <c r="G283" s="1">
        <v>9.5089989762758995E-2</v>
      </c>
      <c r="H283" s="3">
        <f t="shared" si="8"/>
        <v>1.1881474339788765</v>
      </c>
      <c r="I283" s="3">
        <f t="shared" si="9"/>
        <v>0.84164639118160023</v>
      </c>
    </row>
    <row r="284" spans="1:9" x14ac:dyDescent="0.3">
      <c r="A284" s="6" t="s">
        <v>199</v>
      </c>
      <c r="B284" s="1">
        <v>340.33904401008101</v>
      </c>
      <c r="C284" s="1">
        <v>0.24944183336475201</v>
      </c>
      <c r="D284" s="1">
        <v>7.1642834728568902E-2</v>
      </c>
      <c r="E284" s="1">
        <v>3.4817415350719298</v>
      </c>
      <c r="F284" s="1">
        <v>4.9816428096166598E-4</v>
      </c>
      <c r="G284" s="1">
        <v>3.3765050645945302E-2</v>
      </c>
      <c r="H284" s="3">
        <f t="shared" si="8"/>
        <v>1.1887471097160145</v>
      </c>
      <c r="I284" s="3">
        <f t="shared" si="9"/>
        <v>0.84122181398101969</v>
      </c>
    </row>
    <row r="285" spans="1:9" x14ac:dyDescent="0.3">
      <c r="A285" s="6" t="s">
        <v>285</v>
      </c>
      <c r="B285" s="1">
        <v>1181.5451345915101</v>
      </c>
      <c r="C285" s="1">
        <v>0.249454012767237</v>
      </c>
      <c r="D285" s="1">
        <v>7.7752678617186904E-2</v>
      </c>
      <c r="E285" s="1">
        <v>3.2083012084434701</v>
      </c>
      <c r="F285" s="1">
        <v>1.3352157914666299E-3</v>
      </c>
      <c r="G285" s="1">
        <v>5.83893743828501E-2</v>
      </c>
      <c r="H285" s="3">
        <f t="shared" si="8"/>
        <v>1.188757145302334</v>
      </c>
      <c r="I285" s="3">
        <f t="shared" si="9"/>
        <v>0.84121471231676359</v>
      </c>
    </row>
    <row r="286" spans="1:9" x14ac:dyDescent="0.3">
      <c r="A286" s="6" t="s">
        <v>287</v>
      </c>
      <c r="B286" s="1">
        <v>269.67517058252503</v>
      </c>
      <c r="C286" s="1">
        <v>0.25123430150755999</v>
      </c>
      <c r="D286" s="1">
        <v>7.8529219443204096E-2</v>
      </c>
      <c r="E286" s="1">
        <v>3.19924613142582</v>
      </c>
      <c r="F286" s="1">
        <v>1.3778747930689699E-3</v>
      </c>
      <c r="G286" s="1">
        <v>5.9758940099398597E-2</v>
      </c>
      <c r="H286" s="3">
        <f t="shared" si="8"/>
        <v>1.1902249796099778</v>
      </c>
      <c r="I286" s="3">
        <f t="shared" si="9"/>
        <v>0.84017729179880585</v>
      </c>
    </row>
    <row r="287" spans="1:9" x14ac:dyDescent="0.3">
      <c r="A287" s="6" t="s">
        <v>165</v>
      </c>
      <c r="B287" s="1">
        <v>333.92847474373298</v>
      </c>
      <c r="C287" s="1">
        <v>0.25274063884785097</v>
      </c>
      <c r="D287" s="1">
        <v>6.96867916808281E-2</v>
      </c>
      <c r="E287" s="1">
        <v>3.6268083628448</v>
      </c>
      <c r="F287" s="1">
        <v>2.8694609356441799E-4</v>
      </c>
      <c r="G287" s="1">
        <v>2.49062438677581E-2</v>
      </c>
      <c r="H287" s="3">
        <f t="shared" si="8"/>
        <v>1.1914683585572932</v>
      </c>
      <c r="I287" s="3">
        <f t="shared" si="9"/>
        <v>0.83930050917245047</v>
      </c>
    </row>
    <row r="288" spans="1:9" x14ac:dyDescent="0.3">
      <c r="A288" s="6" t="s">
        <v>312</v>
      </c>
      <c r="B288" s="1">
        <v>299.327166007036</v>
      </c>
      <c r="C288" s="1">
        <v>0.25354950060526699</v>
      </c>
      <c r="D288" s="1">
        <v>8.1119709127723497E-2</v>
      </c>
      <c r="E288" s="1">
        <v>3.12562142211398</v>
      </c>
      <c r="F288" s="1">
        <v>1.7742980473053999E-3</v>
      </c>
      <c r="G288" s="1">
        <v>6.9773608658774702E-2</v>
      </c>
      <c r="H288" s="3">
        <f t="shared" si="8"/>
        <v>1.1921365547990681</v>
      </c>
      <c r="I288" s="3">
        <f t="shared" si="9"/>
        <v>0.83883007863016812</v>
      </c>
    </row>
    <row r="289" spans="1:9" x14ac:dyDescent="0.3">
      <c r="A289" s="6" t="s">
        <v>157</v>
      </c>
      <c r="B289" s="1">
        <v>403.75700211137001</v>
      </c>
      <c r="C289" s="1">
        <v>0.25464237231056702</v>
      </c>
      <c r="D289" s="1">
        <v>6.9848136081329198E-2</v>
      </c>
      <c r="E289" s="1">
        <v>3.64565737321993</v>
      </c>
      <c r="F289" s="1">
        <v>2.6670913579114299E-4</v>
      </c>
      <c r="G289" s="1">
        <v>2.4786199090502298E-2</v>
      </c>
      <c r="H289" s="3">
        <f t="shared" si="8"/>
        <v>1.1930399653371486</v>
      </c>
      <c r="I289" s="3">
        <f t="shared" si="9"/>
        <v>0.8381948878949782</v>
      </c>
    </row>
    <row r="290" spans="1:9" x14ac:dyDescent="0.3">
      <c r="A290" s="6" t="s">
        <v>181</v>
      </c>
      <c r="B290" s="1">
        <v>520.18009574613802</v>
      </c>
      <c r="C290" s="1">
        <v>0.25956890005942201</v>
      </c>
      <c r="D290" s="1">
        <v>7.2973340686576196E-2</v>
      </c>
      <c r="E290" s="1">
        <v>3.5570373730631499</v>
      </c>
      <c r="F290" s="1">
        <v>3.7506081425153602E-4</v>
      </c>
      <c r="G290" s="1">
        <v>2.8852305995598099E-2</v>
      </c>
      <c r="H290" s="3">
        <f t="shared" si="8"/>
        <v>1.19712093262818</v>
      </c>
      <c r="I290" s="3">
        <f t="shared" si="9"/>
        <v>0.83533749410310842</v>
      </c>
    </row>
    <row r="291" spans="1:9" x14ac:dyDescent="0.3">
      <c r="A291" s="6" t="s">
        <v>300</v>
      </c>
      <c r="B291" s="1">
        <v>547.10246834544898</v>
      </c>
      <c r="C291" s="1">
        <v>0.26061993862685801</v>
      </c>
      <c r="D291" s="1">
        <v>8.2445311982319996E-2</v>
      </c>
      <c r="E291" s="1">
        <v>3.1611250216718898</v>
      </c>
      <c r="F291" s="1">
        <v>1.57161026803491E-3</v>
      </c>
      <c r="G291" s="1">
        <v>6.4338770547420002E-2</v>
      </c>
      <c r="H291" s="3">
        <f t="shared" si="8"/>
        <v>1.1979933822227371</v>
      </c>
      <c r="I291" s="3">
        <f t="shared" si="9"/>
        <v>0.8347291519629404</v>
      </c>
    </row>
    <row r="292" spans="1:9" x14ac:dyDescent="0.3">
      <c r="A292" s="6" t="s">
        <v>456</v>
      </c>
      <c r="B292" s="1">
        <v>66911.396760160496</v>
      </c>
      <c r="C292" s="1">
        <v>0.26180720478568598</v>
      </c>
      <c r="D292" s="1">
        <v>9.0720934710405501E-2</v>
      </c>
      <c r="E292" s="1">
        <v>2.8858521533250601</v>
      </c>
      <c r="F292" s="1">
        <v>3.9035548397589499E-3</v>
      </c>
      <c r="G292" s="1">
        <v>9.9853311786940693E-2</v>
      </c>
      <c r="H292" s="3">
        <f t="shared" si="8"/>
        <v>1.1989796768849603</v>
      </c>
      <c r="I292" s="3">
        <f t="shared" si="9"/>
        <v>0.83404249402965314</v>
      </c>
    </row>
    <row r="293" spans="1:9" x14ac:dyDescent="0.3">
      <c r="A293" s="6" t="s">
        <v>392</v>
      </c>
      <c r="B293" s="1">
        <v>321.09650822258402</v>
      </c>
      <c r="C293" s="1">
        <v>0.26238003401133603</v>
      </c>
      <c r="D293" s="1">
        <v>8.8330328997487204E-2</v>
      </c>
      <c r="E293" s="1">
        <v>2.9704410363828799</v>
      </c>
      <c r="F293" s="1">
        <v>2.97372485381983E-3</v>
      </c>
      <c r="G293" s="1">
        <v>9.00577190643886E-2</v>
      </c>
      <c r="H293" s="3">
        <f t="shared" si="8"/>
        <v>1.1994558322395137</v>
      </c>
      <c r="I293" s="3">
        <f t="shared" si="9"/>
        <v>0.83371139905409597</v>
      </c>
    </row>
    <row r="294" spans="1:9" x14ac:dyDescent="0.3">
      <c r="A294" s="6" t="s">
        <v>186</v>
      </c>
      <c r="B294" s="1">
        <v>8682.4139948285901</v>
      </c>
      <c r="C294" s="1">
        <v>0.26408369396221099</v>
      </c>
      <c r="D294" s="1">
        <v>7.4740331073043703E-2</v>
      </c>
      <c r="E294" s="1">
        <v>3.5333492663301498</v>
      </c>
      <c r="F294" s="1">
        <v>4.1032999921650101E-4</v>
      </c>
      <c r="G294" s="1">
        <v>3.0453999026357099E-2</v>
      </c>
      <c r="H294" s="3">
        <f t="shared" si="8"/>
        <v>1.2008730907951981</v>
      </c>
      <c r="I294" s="3">
        <f t="shared" si="9"/>
        <v>0.83272746109900486</v>
      </c>
    </row>
    <row r="295" spans="1:9" x14ac:dyDescent="0.3">
      <c r="A295" s="6" t="s">
        <v>315</v>
      </c>
      <c r="B295" s="1">
        <v>414.22137240470101</v>
      </c>
      <c r="C295" s="1">
        <v>0.26485043406599101</v>
      </c>
      <c r="D295" s="1">
        <v>8.5124011345902806E-2</v>
      </c>
      <c r="E295" s="1">
        <v>3.1113481364237701</v>
      </c>
      <c r="F295" s="1">
        <v>1.8623523750253999E-3</v>
      </c>
      <c r="G295" s="1">
        <v>7.2425578156430706E-2</v>
      </c>
      <c r="H295" s="3">
        <f t="shared" si="8"/>
        <v>1.2015114809262648</v>
      </c>
      <c r="I295" s="3">
        <f t="shared" si="9"/>
        <v>0.83228501422981305</v>
      </c>
    </row>
    <row r="296" spans="1:9" x14ac:dyDescent="0.3">
      <c r="A296" s="6" t="s">
        <v>443</v>
      </c>
      <c r="B296" s="1">
        <v>84.0593046307268</v>
      </c>
      <c r="C296" s="1">
        <v>0.26646547335371901</v>
      </c>
      <c r="D296" s="1">
        <v>9.1945209541978198E-2</v>
      </c>
      <c r="E296" s="1">
        <v>2.8980897937054801</v>
      </c>
      <c r="F296" s="1">
        <v>3.7544308215064601E-3</v>
      </c>
      <c r="G296" s="1">
        <v>9.9089422692908796E-2</v>
      </c>
      <c r="H296" s="3">
        <f t="shared" si="8"/>
        <v>1.2028572780255509</v>
      </c>
      <c r="I296" s="3">
        <f t="shared" si="9"/>
        <v>0.83135382581835959</v>
      </c>
    </row>
    <row r="297" spans="1:9" x14ac:dyDescent="0.3">
      <c r="A297" s="6" t="s">
        <v>114</v>
      </c>
      <c r="B297" s="1">
        <v>699.92922872253803</v>
      </c>
      <c r="C297" s="1">
        <v>0.26820202135475402</v>
      </c>
      <c r="D297" s="1">
        <v>6.86416271778965E-2</v>
      </c>
      <c r="E297" s="1">
        <v>3.9072794801274502</v>
      </c>
      <c r="F297" s="2">
        <v>9.3341165135767893E-5</v>
      </c>
      <c r="G297" s="1">
        <v>1.4053179133797999E-2</v>
      </c>
      <c r="H297" s="3">
        <f t="shared" si="8"/>
        <v>1.2043060090363105</v>
      </c>
      <c r="I297" s="3">
        <f t="shared" si="9"/>
        <v>0.83035374107300453</v>
      </c>
    </row>
    <row r="298" spans="1:9" x14ac:dyDescent="0.3">
      <c r="A298" s="6" t="s">
        <v>239</v>
      </c>
      <c r="B298" s="1">
        <v>285.18621852638103</v>
      </c>
      <c r="C298" s="1">
        <v>0.268562332116418</v>
      </c>
      <c r="D298" s="1">
        <v>8.0059975870637803E-2</v>
      </c>
      <c r="E298" s="1">
        <v>3.35451427752571</v>
      </c>
      <c r="F298" s="1">
        <v>7.9504450205062597E-4</v>
      </c>
      <c r="G298" s="1">
        <v>4.2929729395838098E-2</v>
      </c>
      <c r="H298" s="3">
        <f t="shared" si="8"/>
        <v>1.2046068200833893</v>
      </c>
      <c r="I298" s="3">
        <f t="shared" si="9"/>
        <v>0.83014638745841962</v>
      </c>
    </row>
    <row r="299" spans="1:9" x14ac:dyDescent="0.3">
      <c r="A299" s="6" t="s">
        <v>337</v>
      </c>
      <c r="B299" s="1">
        <v>1088.3345509001699</v>
      </c>
      <c r="C299" s="1">
        <v>0.26900256502657699</v>
      </c>
      <c r="D299" s="1">
        <v>8.7921737837465694E-2</v>
      </c>
      <c r="E299" s="1">
        <v>3.0595683347827101</v>
      </c>
      <c r="F299" s="1">
        <v>2.2165621439644901E-3</v>
      </c>
      <c r="G299" s="1">
        <v>7.9728151656115201E-2</v>
      </c>
      <c r="H299" s="3">
        <f t="shared" si="8"/>
        <v>1.204974457366301</v>
      </c>
      <c r="I299" s="3">
        <f t="shared" si="9"/>
        <v>0.8298931100877347</v>
      </c>
    </row>
    <row r="300" spans="1:9" x14ac:dyDescent="0.3">
      <c r="A300" s="6" t="s">
        <v>281</v>
      </c>
      <c r="B300" s="1">
        <v>10080.0997838351</v>
      </c>
      <c r="C300" s="1">
        <v>0.27171947030096799</v>
      </c>
      <c r="D300" s="1">
        <v>8.45137351341263E-2</v>
      </c>
      <c r="E300" s="1">
        <v>3.2150924328423098</v>
      </c>
      <c r="F300" s="1">
        <v>1.3040252515163901E-3</v>
      </c>
      <c r="G300" s="1">
        <v>5.7832151842795401E-2</v>
      </c>
      <c r="H300" s="3">
        <f t="shared" si="8"/>
        <v>1.2072458216797815</v>
      </c>
      <c r="I300" s="3">
        <f t="shared" si="9"/>
        <v>0.82833171342733147</v>
      </c>
    </row>
    <row r="301" spans="1:9" x14ac:dyDescent="0.3">
      <c r="A301" s="6" t="s">
        <v>136</v>
      </c>
      <c r="B301" s="1">
        <v>3708.2077190618702</v>
      </c>
      <c r="C301" s="1">
        <v>0.27438859640777302</v>
      </c>
      <c r="D301" s="1">
        <v>7.3572858846695594E-2</v>
      </c>
      <c r="E301" s="1">
        <v>3.7294812340990999</v>
      </c>
      <c r="F301" s="1">
        <v>1.91874394871867E-4</v>
      </c>
      <c r="G301" s="1">
        <v>2.14578166211555E-2</v>
      </c>
      <c r="H301" s="3">
        <f t="shared" si="8"/>
        <v>1.2094814112283752</v>
      </c>
      <c r="I301" s="3">
        <f t="shared" si="9"/>
        <v>0.82680063597205566</v>
      </c>
    </row>
    <row r="302" spans="1:9" x14ac:dyDescent="0.3">
      <c r="A302" s="6" t="s">
        <v>320</v>
      </c>
      <c r="B302" s="1">
        <v>946.62933427547898</v>
      </c>
      <c r="C302" s="1">
        <v>0.27508315512293002</v>
      </c>
      <c r="D302" s="1">
        <v>8.8788473811388505E-2</v>
      </c>
      <c r="E302" s="1">
        <v>3.0981854210861099</v>
      </c>
      <c r="F302" s="1">
        <v>1.94709563006261E-3</v>
      </c>
      <c r="G302" s="1">
        <v>7.4349423352281896E-2</v>
      </c>
      <c r="H302" s="3">
        <f t="shared" si="8"/>
        <v>1.2100638337627769</v>
      </c>
      <c r="I302" s="3">
        <f t="shared" si="9"/>
        <v>0.82640268397282068</v>
      </c>
    </row>
    <row r="303" spans="1:9" x14ac:dyDescent="0.3">
      <c r="A303" s="6" t="s">
        <v>82</v>
      </c>
      <c r="B303" s="1">
        <v>4594.4407429087296</v>
      </c>
      <c r="C303" s="1">
        <v>0.27523449928733201</v>
      </c>
      <c r="D303" s="1">
        <v>6.6155711255021399E-2</v>
      </c>
      <c r="E303" s="1">
        <v>4.1604042049572998</v>
      </c>
      <c r="F303" s="2">
        <v>3.1768484722173103E-5</v>
      </c>
      <c r="G303" s="1">
        <v>8.4676409740602893E-3</v>
      </c>
      <c r="H303" s="3">
        <f t="shared" si="8"/>
        <v>1.2101907806924979</v>
      </c>
      <c r="I303" s="3">
        <f t="shared" si="9"/>
        <v>0.82631599575380832</v>
      </c>
    </row>
    <row r="304" spans="1:9" x14ac:dyDescent="0.3">
      <c r="A304" s="6" t="s">
        <v>422</v>
      </c>
      <c r="B304" s="1">
        <v>145.96303991433101</v>
      </c>
      <c r="C304" s="1">
        <v>0.27611381306358901</v>
      </c>
      <c r="D304" s="1">
        <v>9.4596860662059898E-2</v>
      </c>
      <c r="E304" s="1">
        <v>2.91884752972918</v>
      </c>
      <c r="F304" s="1">
        <v>3.5132801677186499E-3</v>
      </c>
      <c r="G304" s="1">
        <v>9.7657736245191099E-2</v>
      </c>
      <c r="H304" s="3">
        <f t="shared" si="8"/>
        <v>1.2109286093768032</v>
      </c>
      <c r="I304" s="3">
        <f t="shared" si="9"/>
        <v>0.82581251467387795</v>
      </c>
    </row>
    <row r="305" spans="1:9" x14ac:dyDescent="0.3">
      <c r="A305" s="6" t="s">
        <v>451</v>
      </c>
      <c r="B305" s="1">
        <v>66.126426123368603</v>
      </c>
      <c r="C305" s="1">
        <v>0.27615340254361997</v>
      </c>
      <c r="D305" s="1">
        <v>9.5511704663074598E-2</v>
      </c>
      <c r="E305" s="1">
        <v>2.8913043015803499</v>
      </c>
      <c r="F305" s="1">
        <v>3.83646446144046E-3</v>
      </c>
      <c r="G305" s="1">
        <v>9.9342749285309506E-2</v>
      </c>
      <c r="H305" s="3">
        <f t="shared" si="8"/>
        <v>1.2109618393321413</v>
      </c>
      <c r="I305" s="3">
        <f t="shared" si="9"/>
        <v>0.82578985358573387</v>
      </c>
    </row>
    <row r="306" spans="1:9" x14ac:dyDescent="0.3">
      <c r="A306" s="6" t="s">
        <v>335</v>
      </c>
      <c r="B306" s="1">
        <v>1360.1410967598499</v>
      </c>
      <c r="C306" s="1">
        <v>0.276663102545599</v>
      </c>
      <c r="D306" s="1">
        <v>9.0375487000559904E-2</v>
      </c>
      <c r="E306" s="1">
        <v>3.0612626468489799</v>
      </c>
      <c r="F306" s="1">
        <v>2.2040566228411799E-3</v>
      </c>
      <c r="G306" s="1">
        <v>7.9728151656115201E-2</v>
      </c>
      <c r="H306" s="3">
        <f t="shared" si="8"/>
        <v>1.2113897442458992</v>
      </c>
      <c r="I306" s="3">
        <f t="shared" si="9"/>
        <v>0.82549815594031539</v>
      </c>
    </row>
    <row r="307" spans="1:9" x14ac:dyDescent="0.3">
      <c r="A307" s="6" t="s">
        <v>215</v>
      </c>
      <c r="B307" s="1">
        <v>110.88615244677599</v>
      </c>
      <c r="C307" s="1">
        <v>0.27789504938446902</v>
      </c>
      <c r="D307" s="1">
        <v>8.0951544100261202E-2</v>
      </c>
      <c r="E307" s="1">
        <v>3.4328566857265401</v>
      </c>
      <c r="F307" s="1">
        <v>5.9725770737092401E-4</v>
      </c>
      <c r="G307" s="1">
        <v>3.6611641088140502E-2</v>
      </c>
      <c r="H307" s="3">
        <f t="shared" si="8"/>
        <v>1.2124246165417432</v>
      </c>
      <c r="I307" s="3">
        <f t="shared" si="9"/>
        <v>0.82479354704323637</v>
      </c>
    </row>
    <row r="308" spans="1:9" x14ac:dyDescent="0.3">
      <c r="A308" s="6" t="s">
        <v>400</v>
      </c>
      <c r="B308" s="1">
        <v>1302.35251083343</v>
      </c>
      <c r="C308" s="1">
        <v>0.27918188980766101</v>
      </c>
      <c r="D308" s="1">
        <v>9.4784103295864203E-2</v>
      </c>
      <c r="E308" s="1">
        <v>2.9454505565791802</v>
      </c>
      <c r="F308" s="1">
        <v>3.2248468453973502E-3</v>
      </c>
      <c r="G308" s="1">
        <v>9.5468148605737893E-2</v>
      </c>
      <c r="H308" s="3">
        <f t="shared" si="8"/>
        <v>1.2135065451501086</v>
      </c>
      <c r="I308" s="3">
        <f t="shared" si="9"/>
        <v>0.82405818410835341</v>
      </c>
    </row>
    <row r="309" spans="1:9" x14ac:dyDescent="0.3">
      <c r="A309" s="6" t="s">
        <v>252</v>
      </c>
      <c r="B309" s="1">
        <v>607.38418162559697</v>
      </c>
      <c r="C309" s="1">
        <v>0.27970891078098198</v>
      </c>
      <c r="D309" s="1">
        <v>8.4346058455222597E-2</v>
      </c>
      <c r="E309" s="1">
        <v>3.3162060670502198</v>
      </c>
      <c r="F309" s="1">
        <v>9.1248518678405403E-4</v>
      </c>
      <c r="G309" s="1">
        <v>4.6234045113063199E-2</v>
      </c>
      <c r="H309" s="3">
        <f t="shared" si="8"/>
        <v>1.2139499238339235</v>
      </c>
      <c r="I309" s="3">
        <f t="shared" si="9"/>
        <v>0.82375720807475972</v>
      </c>
    </row>
    <row r="310" spans="1:9" x14ac:dyDescent="0.3">
      <c r="A310" s="6" t="s">
        <v>184</v>
      </c>
      <c r="B310" s="1">
        <v>243.43187517692601</v>
      </c>
      <c r="C310" s="1">
        <v>0.28051339151358701</v>
      </c>
      <c r="D310" s="1">
        <v>7.9206800247125203E-2</v>
      </c>
      <c r="E310" s="1">
        <v>3.5415316694827399</v>
      </c>
      <c r="F310" s="1">
        <v>3.9781110044716201E-4</v>
      </c>
      <c r="G310" s="1">
        <v>2.9743063728434799E-2</v>
      </c>
      <c r="H310" s="3">
        <f t="shared" si="8"/>
        <v>1.2146270396722645</v>
      </c>
      <c r="I310" s="3">
        <f t="shared" si="9"/>
        <v>0.82329798970210966</v>
      </c>
    </row>
    <row r="311" spans="1:9" x14ac:dyDescent="0.3">
      <c r="A311" s="6" t="s">
        <v>55</v>
      </c>
      <c r="B311" s="1">
        <v>481.43373203352502</v>
      </c>
      <c r="C311" s="1">
        <v>0.28077460082681399</v>
      </c>
      <c r="D311" s="1">
        <v>5.71827983127942E-2</v>
      </c>
      <c r="E311" s="1">
        <v>4.9101234831313496</v>
      </c>
      <c r="F311" s="2">
        <v>9.1019059443072405E-7</v>
      </c>
      <c r="G311" s="1">
        <v>8.7204533406412695E-4</v>
      </c>
      <c r="H311" s="3">
        <f t="shared" si="8"/>
        <v>1.2148469757014804</v>
      </c>
      <c r="I311" s="3">
        <f t="shared" si="9"/>
        <v>0.82314893974409997</v>
      </c>
    </row>
    <row r="312" spans="1:9" x14ac:dyDescent="0.3">
      <c r="A312" s="6" t="s">
        <v>258</v>
      </c>
      <c r="B312" s="1">
        <v>382.299299270907</v>
      </c>
      <c r="C312" s="1">
        <v>0.280941002927941</v>
      </c>
      <c r="D312" s="1">
        <v>8.5078815450068901E-2</v>
      </c>
      <c r="E312" s="1">
        <v>3.3021264041084302</v>
      </c>
      <c r="F312" s="1">
        <v>9.5954817780804103E-4</v>
      </c>
      <c r="G312" s="1">
        <v>4.7193339640533898E-2</v>
      </c>
      <c r="H312" s="3">
        <f t="shared" si="8"/>
        <v>1.2149871056265911</v>
      </c>
      <c r="I312" s="3">
        <f t="shared" si="9"/>
        <v>0.82305400227624781</v>
      </c>
    </row>
    <row r="313" spans="1:9" x14ac:dyDescent="0.3">
      <c r="A313" s="6" t="s">
        <v>264</v>
      </c>
      <c r="B313" s="1">
        <v>249.97597287575701</v>
      </c>
      <c r="C313" s="1">
        <v>0.28182823424750902</v>
      </c>
      <c r="D313" s="1">
        <v>8.5891566091611193E-2</v>
      </c>
      <c r="E313" s="1">
        <v>3.28120963526167</v>
      </c>
      <c r="F313" s="1">
        <v>1.03362889000602E-3</v>
      </c>
      <c r="G313" s="1">
        <v>4.9473565796365901E-2</v>
      </c>
      <c r="H313" s="3">
        <f t="shared" si="8"/>
        <v>1.2157345304931166</v>
      </c>
      <c r="I313" s="3">
        <f t="shared" si="9"/>
        <v>0.82254799458101091</v>
      </c>
    </row>
    <row r="314" spans="1:9" x14ac:dyDescent="0.3">
      <c r="A314" s="6" t="s">
        <v>188</v>
      </c>
      <c r="B314" s="1">
        <v>420.25431627639301</v>
      </c>
      <c r="C314" s="1">
        <v>0.28396457607270698</v>
      </c>
      <c r="D314" s="1">
        <v>8.0741252456613996E-2</v>
      </c>
      <c r="E314" s="1">
        <v>3.5169701662145298</v>
      </c>
      <c r="F314" s="1">
        <v>4.3650284040326501E-4</v>
      </c>
      <c r="G314" s="1">
        <v>3.1432137673306E-2</v>
      </c>
      <c r="H314" s="3">
        <f t="shared" si="8"/>
        <v>1.2175361229196844</v>
      </c>
      <c r="I314" s="3">
        <f t="shared" si="9"/>
        <v>0.82133086745876016</v>
      </c>
    </row>
    <row r="315" spans="1:9" x14ac:dyDescent="0.3">
      <c r="A315" s="6" t="s">
        <v>376</v>
      </c>
      <c r="B315" s="1">
        <v>46.825821923739497</v>
      </c>
      <c r="C315" s="1">
        <v>0.28555663661150199</v>
      </c>
      <c r="D315" s="1">
        <v>9.5318626017374897E-2</v>
      </c>
      <c r="E315" s="1">
        <v>2.9958115065511999</v>
      </c>
      <c r="F315" s="1">
        <v>2.73715571989968E-3</v>
      </c>
      <c r="G315" s="1">
        <v>8.6888205216935799E-2</v>
      </c>
      <c r="H315" s="3">
        <f t="shared" si="8"/>
        <v>1.218880454946242</v>
      </c>
      <c r="I315" s="3">
        <f t="shared" si="9"/>
        <v>0.82042500225676718</v>
      </c>
    </row>
    <row r="316" spans="1:9" x14ac:dyDescent="0.3">
      <c r="A316" s="6" t="s">
        <v>236</v>
      </c>
      <c r="B316" s="1">
        <v>949.94482264325802</v>
      </c>
      <c r="C316" s="1">
        <v>0.28686080571143002</v>
      </c>
      <c r="D316" s="1">
        <v>8.5230420651967301E-2</v>
      </c>
      <c r="E316" s="1">
        <v>3.3657091390268601</v>
      </c>
      <c r="F316" s="1">
        <v>7.6347166409058596E-4</v>
      </c>
      <c r="G316" s="1">
        <v>4.19074368117223E-2</v>
      </c>
      <c r="H316" s="3">
        <f t="shared" si="8"/>
        <v>1.2199827980564519</v>
      </c>
      <c r="I316" s="3">
        <f t="shared" si="9"/>
        <v>0.81968368864962249</v>
      </c>
    </row>
    <row r="317" spans="1:9" x14ac:dyDescent="0.3">
      <c r="A317" s="6" t="s">
        <v>105</v>
      </c>
      <c r="B317" s="1">
        <v>3321.97349270632</v>
      </c>
      <c r="C317" s="1">
        <v>0.28859760255292299</v>
      </c>
      <c r="D317" s="1">
        <v>7.2665449727053605E-2</v>
      </c>
      <c r="E317" s="1">
        <v>3.9715931524122499</v>
      </c>
      <c r="F317" s="2">
        <v>7.13935732935252E-5</v>
      </c>
      <c r="G317" s="1">
        <v>1.23347027695158E-2</v>
      </c>
      <c r="H317" s="3">
        <f t="shared" si="8"/>
        <v>1.2214523658615375</v>
      </c>
      <c r="I317" s="3">
        <f t="shared" si="9"/>
        <v>0.81869750139184627</v>
      </c>
    </row>
    <row r="318" spans="1:9" x14ac:dyDescent="0.3">
      <c r="A318" s="6" t="s">
        <v>323</v>
      </c>
      <c r="B318" s="1">
        <v>1446.80023485327</v>
      </c>
      <c r="C318" s="1">
        <v>0.28862960900471701</v>
      </c>
      <c r="D318" s="1">
        <v>9.3298816226430201E-2</v>
      </c>
      <c r="E318" s="1">
        <v>3.0936041921928701</v>
      </c>
      <c r="F318" s="1">
        <v>1.97741104678826E-3</v>
      </c>
      <c r="G318" s="1">
        <v>7.4695107606098599E-2</v>
      </c>
      <c r="H318" s="3">
        <f t="shared" si="8"/>
        <v>1.2214794643049505</v>
      </c>
      <c r="I318" s="3">
        <f t="shared" si="9"/>
        <v>0.81867933864039433</v>
      </c>
    </row>
    <row r="319" spans="1:9" x14ac:dyDescent="0.3">
      <c r="A319" s="6" t="s">
        <v>101</v>
      </c>
      <c r="B319" s="1">
        <v>4454.46796204154</v>
      </c>
      <c r="C319" s="1">
        <v>0.28941235501662199</v>
      </c>
      <c r="D319" s="1">
        <v>7.2006212162114294E-2</v>
      </c>
      <c r="E319" s="1">
        <v>4.0192692592278103</v>
      </c>
      <c r="F319" s="2">
        <v>5.83789234015094E-5</v>
      </c>
      <c r="G319" s="1">
        <v>1.0793955679447499E-2</v>
      </c>
      <c r="H319" s="3">
        <f t="shared" si="8"/>
        <v>1.2221423678093501</v>
      </c>
      <c r="I319" s="3">
        <f t="shared" si="9"/>
        <v>0.81823527793449058</v>
      </c>
    </row>
    <row r="320" spans="1:9" x14ac:dyDescent="0.3">
      <c r="A320" s="6" t="s">
        <v>429</v>
      </c>
      <c r="B320" s="1">
        <v>393.03859991645402</v>
      </c>
      <c r="C320" s="1">
        <v>0.290555541913596</v>
      </c>
      <c r="D320" s="1">
        <v>9.9812601711599794E-2</v>
      </c>
      <c r="E320" s="1">
        <v>2.9110106031814702</v>
      </c>
      <c r="F320" s="1">
        <v>3.60261791632127E-3</v>
      </c>
      <c r="G320" s="1">
        <v>9.8618156415869795E-2</v>
      </c>
      <c r="H320" s="3">
        <f t="shared" si="8"/>
        <v>1.2231111732680386</v>
      </c>
      <c r="I320" s="3">
        <f t="shared" si="9"/>
        <v>0.8175871677536013</v>
      </c>
    </row>
    <row r="321" spans="1:9" x14ac:dyDescent="0.3">
      <c r="A321" s="6" t="s">
        <v>357</v>
      </c>
      <c r="B321" s="1">
        <v>516.82499904954898</v>
      </c>
      <c r="C321" s="1">
        <v>0.29248468272073802</v>
      </c>
      <c r="D321" s="1">
        <v>9.6932261828523603E-2</v>
      </c>
      <c r="E321" s="1">
        <v>3.01741316258722</v>
      </c>
      <c r="F321" s="1">
        <v>2.54942072842799E-3</v>
      </c>
      <c r="G321" s="1">
        <v>8.5832897531752397E-2</v>
      </c>
      <c r="H321" s="3">
        <f t="shared" si="8"/>
        <v>1.2247477852232611</v>
      </c>
      <c r="I321" s="3">
        <f t="shared" si="9"/>
        <v>0.8164946383778996</v>
      </c>
    </row>
    <row r="322" spans="1:9" x14ac:dyDescent="0.3">
      <c r="A322" s="6" t="s">
        <v>134</v>
      </c>
      <c r="B322" s="1">
        <v>54283.6953749651</v>
      </c>
      <c r="C322" s="1">
        <v>0.29266845961143101</v>
      </c>
      <c r="D322" s="1">
        <v>7.8193319318192997E-2</v>
      </c>
      <c r="E322" s="1">
        <v>3.74288317932215</v>
      </c>
      <c r="F322" s="1">
        <v>1.81920817429453E-4</v>
      </c>
      <c r="G322" s="1">
        <v>2.13029277209889E-2</v>
      </c>
      <c r="H322" s="3">
        <f t="shared" ref="H322:H385" si="10">2^C322</f>
        <v>1.2249038089635156</v>
      </c>
      <c r="I322" s="3">
        <f t="shared" ref="I322:I385" si="11">1/H322</f>
        <v>0.8163906362950869</v>
      </c>
    </row>
    <row r="323" spans="1:9" x14ac:dyDescent="0.3">
      <c r="A323" s="6" t="s">
        <v>274</v>
      </c>
      <c r="B323" s="1">
        <v>944.22267031940896</v>
      </c>
      <c r="C323" s="1">
        <v>0.29274169985821702</v>
      </c>
      <c r="D323" s="1">
        <v>9.0670057649814603E-2</v>
      </c>
      <c r="E323" s="1">
        <v>3.2286479952273002</v>
      </c>
      <c r="F323" s="1">
        <v>1.2437688462553101E-3</v>
      </c>
      <c r="G323" s="1">
        <v>5.6951384038967399E-2</v>
      </c>
      <c r="H323" s="3">
        <f t="shared" si="10"/>
        <v>1.2249659943401419</v>
      </c>
      <c r="I323" s="3">
        <f t="shared" si="11"/>
        <v>0.81634919223914837</v>
      </c>
    </row>
    <row r="324" spans="1:9" x14ac:dyDescent="0.3">
      <c r="A324" s="6" t="s">
        <v>195</v>
      </c>
      <c r="B324" s="1">
        <v>614.44359360483804</v>
      </c>
      <c r="C324" s="1">
        <v>0.29432728871208802</v>
      </c>
      <c r="D324" s="1">
        <v>8.4240129189945001E-2</v>
      </c>
      <c r="E324" s="1">
        <v>3.4939083254304801</v>
      </c>
      <c r="F324" s="1">
        <v>4.7600444286335301E-4</v>
      </c>
      <c r="G324" s="1">
        <v>3.3222588234019003E-2</v>
      </c>
      <c r="H324" s="3">
        <f t="shared" si="10"/>
        <v>1.2263130289509461</v>
      </c>
      <c r="I324" s="3">
        <f t="shared" si="11"/>
        <v>0.81545247941747279</v>
      </c>
    </row>
    <row r="325" spans="1:9" x14ac:dyDescent="0.3">
      <c r="A325" s="6" t="s">
        <v>122</v>
      </c>
      <c r="B325" s="1">
        <v>679.85236770023005</v>
      </c>
      <c r="C325" s="1">
        <v>0.29537572779176102</v>
      </c>
      <c r="D325" s="1">
        <v>7.7053012518235597E-2</v>
      </c>
      <c r="E325" s="1">
        <v>3.8334092093006298</v>
      </c>
      <c r="F325" s="1">
        <v>1.26379458485904E-4</v>
      </c>
      <c r="G325" s="1">
        <v>1.7075809140806999E-2</v>
      </c>
      <c r="H325" s="3">
        <f t="shared" si="10"/>
        <v>1.2272045422362143</v>
      </c>
      <c r="I325" s="3">
        <f t="shared" si="11"/>
        <v>0.81486008695648904</v>
      </c>
    </row>
    <row r="326" spans="1:9" x14ac:dyDescent="0.3">
      <c r="A326" s="6" t="s">
        <v>97</v>
      </c>
      <c r="B326" s="1">
        <v>8391.8884864417705</v>
      </c>
      <c r="C326" s="1">
        <v>0.29576797153657702</v>
      </c>
      <c r="D326" s="1">
        <v>7.3238936307270505E-2</v>
      </c>
      <c r="E326" s="1">
        <v>4.0383979676561204</v>
      </c>
      <c r="F326" s="2">
        <v>5.3817493012699001E-5</v>
      </c>
      <c r="G326" s="1">
        <v>1.05300374435492E-2</v>
      </c>
      <c r="H326" s="3">
        <f t="shared" si="10"/>
        <v>1.2275382432158064</v>
      </c>
      <c r="I326" s="3">
        <f t="shared" si="11"/>
        <v>0.81463857075465129</v>
      </c>
    </row>
    <row r="327" spans="1:9" x14ac:dyDescent="0.3">
      <c r="A327" s="6" t="s">
        <v>64</v>
      </c>
      <c r="B327" s="1">
        <v>1060.74820198319</v>
      </c>
      <c r="C327" s="1">
        <v>0.29920010873359998</v>
      </c>
      <c r="D327" s="1">
        <v>6.6098205049045899E-2</v>
      </c>
      <c r="E327" s="1">
        <v>4.5265996029935902</v>
      </c>
      <c r="F327" s="2">
        <v>5.9940354388089399E-6</v>
      </c>
      <c r="G327" s="1">
        <v>3.15855697448037E-3</v>
      </c>
      <c r="H327" s="3">
        <f t="shared" si="10"/>
        <v>1.2304620039069452</v>
      </c>
      <c r="I327" s="3">
        <f t="shared" si="11"/>
        <v>0.81270286837367955</v>
      </c>
    </row>
    <row r="328" spans="1:9" x14ac:dyDescent="0.3">
      <c r="A328" s="6" t="s">
        <v>410</v>
      </c>
      <c r="B328" s="1">
        <v>700.91375661557902</v>
      </c>
      <c r="C328" s="1">
        <v>0.30039270996209999</v>
      </c>
      <c r="D328" s="1">
        <v>0.10241876390877</v>
      </c>
      <c r="E328" s="1">
        <v>2.9329851142284502</v>
      </c>
      <c r="F328" s="1">
        <v>3.3571998785015202E-3</v>
      </c>
      <c r="G328" s="1">
        <v>9.6397294990339402E-2</v>
      </c>
      <c r="H328" s="3">
        <f t="shared" si="10"/>
        <v>1.2314795836141454</v>
      </c>
      <c r="I328" s="3">
        <f t="shared" si="11"/>
        <v>0.81203132663003696</v>
      </c>
    </row>
    <row r="329" spans="1:9" x14ac:dyDescent="0.3">
      <c r="A329" s="6" t="s">
        <v>325</v>
      </c>
      <c r="B329" s="1">
        <v>557.10159011417397</v>
      </c>
      <c r="C329" s="1">
        <v>0.30208651517498802</v>
      </c>
      <c r="D329" s="1">
        <v>9.7974007646007805E-2</v>
      </c>
      <c r="E329" s="1">
        <v>3.0833332475942399</v>
      </c>
      <c r="F329" s="1">
        <v>2.0469579183953102E-3</v>
      </c>
      <c r="G329" s="1">
        <v>7.6617130938992903E-2</v>
      </c>
      <c r="H329" s="3">
        <f t="shared" si="10"/>
        <v>1.2329262590601702</v>
      </c>
      <c r="I329" s="3">
        <f t="shared" si="11"/>
        <v>0.81107851556529897</v>
      </c>
    </row>
    <row r="330" spans="1:9" x14ac:dyDescent="0.3">
      <c r="A330" s="6" t="s">
        <v>240</v>
      </c>
      <c r="B330" s="1">
        <v>3346.1615747840501</v>
      </c>
      <c r="C330" s="1">
        <v>0.30493435014402898</v>
      </c>
      <c r="D330" s="1">
        <v>9.0934176655693394E-2</v>
      </c>
      <c r="E330" s="1">
        <v>3.3533525167177798</v>
      </c>
      <c r="F330" s="1">
        <v>7.98389502000595E-4</v>
      </c>
      <c r="G330" s="1">
        <v>4.2929729395838098E-2</v>
      </c>
      <c r="H330" s="3">
        <f t="shared" si="10"/>
        <v>1.2353624206653919</v>
      </c>
      <c r="I330" s="3">
        <f t="shared" si="11"/>
        <v>0.80947905106371876</v>
      </c>
    </row>
    <row r="331" spans="1:9" x14ac:dyDescent="0.3">
      <c r="A331" s="6" t="s">
        <v>71</v>
      </c>
      <c r="B331" s="1">
        <v>443.25491217522602</v>
      </c>
      <c r="C331" s="1">
        <v>0.305976825713765</v>
      </c>
      <c r="D331" s="1">
        <v>7.1161810771513401E-2</v>
      </c>
      <c r="E331" s="1">
        <v>4.2997335564745001</v>
      </c>
      <c r="F331" s="2">
        <v>1.7100357617081099E-5</v>
      </c>
      <c r="G331" s="1">
        <v>6.6748395898673096E-3</v>
      </c>
      <c r="H331" s="3">
        <f t="shared" si="10"/>
        <v>1.2362554025545971</v>
      </c>
      <c r="I331" s="3">
        <f t="shared" si="11"/>
        <v>0.80889434168182472</v>
      </c>
    </row>
    <row r="332" spans="1:9" x14ac:dyDescent="0.3">
      <c r="A332" s="6" t="s">
        <v>56</v>
      </c>
      <c r="B332" s="1">
        <v>152.183709065389</v>
      </c>
      <c r="C332" s="1">
        <v>0.30913508182405602</v>
      </c>
      <c r="D332" s="1">
        <v>6.4615022974518904E-2</v>
      </c>
      <c r="E332" s="1">
        <v>4.7842601858388898</v>
      </c>
      <c r="F332" s="2">
        <v>1.71618260336897E-6</v>
      </c>
      <c r="G332" s="1">
        <v>1.5072373714088E-3</v>
      </c>
      <c r="H332" s="3">
        <f t="shared" si="10"/>
        <v>1.2389646985822482</v>
      </c>
      <c r="I332" s="3">
        <f t="shared" si="11"/>
        <v>0.80712549852655491</v>
      </c>
    </row>
    <row r="333" spans="1:9" x14ac:dyDescent="0.3">
      <c r="A333" s="6" t="s">
        <v>151</v>
      </c>
      <c r="B333" s="1">
        <v>98329.582763184997</v>
      </c>
      <c r="C333" s="1">
        <v>0.30915461460731802</v>
      </c>
      <c r="D333" s="1">
        <v>8.4040592536997999E-2</v>
      </c>
      <c r="E333" s="1">
        <v>3.6786343988616701</v>
      </c>
      <c r="F333" s="1">
        <v>2.34486116184579E-4</v>
      </c>
      <c r="G333" s="1">
        <v>2.2893982038710601E-2</v>
      </c>
      <c r="H333" s="3">
        <f t="shared" si="10"/>
        <v>1.2389814731548832</v>
      </c>
      <c r="I333" s="3">
        <f t="shared" si="11"/>
        <v>0.80711457085282146</v>
      </c>
    </row>
    <row r="334" spans="1:9" x14ac:dyDescent="0.3">
      <c r="A334" s="6" t="s">
        <v>74</v>
      </c>
      <c r="B334" s="1">
        <v>608.58511633750697</v>
      </c>
      <c r="C334" s="1">
        <v>0.31018902058654302</v>
      </c>
      <c r="D334" s="1">
        <v>7.3016733356461194E-2</v>
      </c>
      <c r="E334" s="1">
        <v>4.2481908780036504</v>
      </c>
      <c r="F334" s="2">
        <v>2.1550374592019799E-5</v>
      </c>
      <c r="G334" s="1">
        <v>7.3277721202407104E-3</v>
      </c>
      <c r="H334" s="3">
        <f t="shared" si="10"/>
        <v>1.2398701359503974</v>
      </c>
      <c r="I334" s="3">
        <f t="shared" si="11"/>
        <v>0.80653608067869964</v>
      </c>
    </row>
    <row r="335" spans="1:9" x14ac:dyDescent="0.3">
      <c r="A335" s="6" t="s">
        <v>135</v>
      </c>
      <c r="B335" s="1">
        <v>2375.9882582407599</v>
      </c>
      <c r="C335" s="1">
        <v>0.31496656791549699</v>
      </c>
      <c r="D335" s="1">
        <v>8.4231605568133402E-2</v>
      </c>
      <c r="E335" s="1">
        <v>3.73929198892839</v>
      </c>
      <c r="F335" s="1">
        <v>1.84539277765958E-4</v>
      </c>
      <c r="G335" s="1">
        <v>2.1372081850279501E-2</v>
      </c>
      <c r="H335" s="3">
        <f t="shared" si="10"/>
        <v>1.2439828257086789</v>
      </c>
      <c r="I335" s="3">
        <f t="shared" si="11"/>
        <v>0.80386961888345565</v>
      </c>
    </row>
    <row r="336" spans="1:9" x14ac:dyDescent="0.3">
      <c r="A336" s="6" t="s">
        <v>303</v>
      </c>
      <c r="B336" s="1">
        <v>283.03205612615898</v>
      </c>
      <c r="C336" s="1">
        <v>0.31528232958148</v>
      </c>
      <c r="D336" s="1">
        <v>9.9903457304966803E-2</v>
      </c>
      <c r="E336" s="1">
        <v>3.15587005782037</v>
      </c>
      <c r="F336" s="1">
        <v>1.6002013264308399E-3</v>
      </c>
      <c r="G336" s="1">
        <v>6.50862849859149E-2</v>
      </c>
      <c r="H336" s="3">
        <f t="shared" si="10"/>
        <v>1.2442551251674441</v>
      </c>
      <c r="I336" s="3">
        <f t="shared" si="11"/>
        <v>0.80369369574863214</v>
      </c>
    </row>
    <row r="337" spans="1:9" x14ac:dyDescent="0.3">
      <c r="A337" s="6" t="s">
        <v>413</v>
      </c>
      <c r="B337" s="1">
        <v>1016.6103988789</v>
      </c>
      <c r="C337" s="1">
        <v>0.31644297694676299</v>
      </c>
      <c r="D337" s="1">
        <v>0.10795201307121</v>
      </c>
      <c r="E337" s="1">
        <v>2.9313300228873298</v>
      </c>
      <c r="F337" s="1">
        <v>3.3751401320272498E-3</v>
      </c>
      <c r="G337" s="1">
        <v>9.6397294990339402E-2</v>
      </c>
      <c r="H337" s="3">
        <f t="shared" si="10"/>
        <v>1.2452565304908998</v>
      </c>
      <c r="I337" s="3">
        <f t="shared" si="11"/>
        <v>0.80304738462667147</v>
      </c>
    </row>
    <row r="338" spans="1:9" x14ac:dyDescent="0.3">
      <c r="A338" s="6" t="s">
        <v>362</v>
      </c>
      <c r="B338" s="1">
        <v>2355.6930144316002</v>
      </c>
      <c r="C338" s="1">
        <v>0.31733198511059602</v>
      </c>
      <c r="D338" s="1">
        <v>0.1054486595038</v>
      </c>
      <c r="E338" s="1">
        <v>3.00935058448191</v>
      </c>
      <c r="F338" s="1">
        <v>2.6180681810096498E-3</v>
      </c>
      <c r="G338" s="1">
        <v>8.6071654583197002E-2</v>
      </c>
      <c r="H338" s="3">
        <f t="shared" si="10"/>
        <v>1.2460241108511627</v>
      </c>
      <c r="I338" s="3">
        <f t="shared" si="11"/>
        <v>0.8025526884202081</v>
      </c>
    </row>
    <row r="339" spans="1:9" x14ac:dyDescent="0.3">
      <c r="A339" s="6" t="s">
        <v>290</v>
      </c>
      <c r="B339" s="1">
        <v>95.609231654412895</v>
      </c>
      <c r="C339" s="1">
        <v>0.32011320563998302</v>
      </c>
      <c r="D339" s="1">
        <v>0.100347527014075</v>
      </c>
      <c r="E339" s="1">
        <v>3.1900457855337199</v>
      </c>
      <c r="F339" s="1">
        <v>1.4225025525090001E-3</v>
      </c>
      <c r="G339" s="1">
        <v>6.0942091060537801E-2</v>
      </c>
      <c r="H339" s="3">
        <f t="shared" si="10"/>
        <v>1.2484285069588057</v>
      </c>
      <c r="I339" s="3">
        <f t="shared" si="11"/>
        <v>0.80100702156827386</v>
      </c>
    </row>
    <row r="340" spans="1:9" x14ac:dyDescent="0.3">
      <c r="A340" s="6" t="s">
        <v>277</v>
      </c>
      <c r="B340" s="1">
        <v>1142.67837506706</v>
      </c>
      <c r="C340" s="1">
        <v>0.32184121735388699</v>
      </c>
      <c r="D340" s="1">
        <v>9.9861321112294399E-2</v>
      </c>
      <c r="E340" s="1">
        <v>3.22288162993534</v>
      </c>
      <c r="F340" s="1">
        <v>1.2690798591726E-3</v>
      </c>
      <c r="G340" s="1">
        <v>5.74027151751932E-2</v>
      </c>
      <c r="H340" s="3">
        <f t="shared" si="10"/>
        <v>1.2499247286196751</v>
      </c>
      <c r="I340" s="3">
        <f t="shared" si="11"/>
        <v>0.80004817658446237</v>
      </c>
    </row>
    <row r="341" spans="1:9" x14ac:dyDescent="0.3">
      <c r="A341" s="6" t="s">
        <v>95</v>
      </c>
      <c r="B341" s="1">
        <v>335.82701669116699</v>
      </c>
      <c r="C341" s="1">
        <v>0.32437905551804103</v>
      </c>
      <c r="D341" s="1">
        <v>8.0251230568116602E-2</v>
      </c>
      <c r="E341" s="1">
        <v>4.0420446293681502</v>
      </c>
      <c r="F341" s="2">
        <v>5.2987144277864198E-5</v>
      </c>
      <c r="G341" s="1">
        <v>1.05300374435492E-2</v>
      </c>
      <c r="H341" s="3">
        <f t="shared" si="10"/>
        <v>1.2521254004487175</v>
      </c>
      <c r="I341" s="3">
        <f t="shared" si="11"/>
        <v>0.79864205265833232</v>
      </c>
    </row>
    <row r="342" spans="1:9" x14ac:dyDescent="0.3">
      <c r="A342" s="6" t="s">
        <v>207</v>
      </c>
      <c r="B342" s="1">
        <v>101.848793627021</v>
      </c>
      <c r="C342" s="1">
        <v>0.32472360501007902</v>
      </c>
      <c r="D342" s="1">
        <v>9.3960898486019295E-2</v>
      </c>
      <c r="E342" s="1">
        <v>3.4559440175893501</v>
      </c>
      <c r="F342" s="1">
        <v>5.4836919931143795E-4</v>
      </c>
      <c r="G342" s="1">
        <v>3.54556011751119E-2</v>
      </c>
      <c r="H342" s="3">
        <f t="shared" si="10"/>
        <v>1.2524244731418961</v>
      </c>
      <c r="I342" s="3">
        <f t="shared" si="11"/>
        <v>0.79845134093503367</v>
      </c>
    </row>
    <row r="343" spans="1:9" x14ac:dyDescent="0.3">
      <c r="A343" s="6" t="s">
        <v>59</v>
      </c>
      <c r="B343" s="1">
        <v>331.21276577602401</v>
      </c>
      <c r="C343" s="1">
        <v>0.324886046481702</v>
      </c>
      <c r="D343" s="1">
        <v>6.9059228142422296E-2</v>
      </c>
      <c r="E343" s="1">
        <v>4.7044552222866303</v>
      </c>
      <c r="F343" s="2">
        <v>2.5454472354431102E-6</v>
      </c>
      <c r="G343" s="1">
        <v>1.7884312276223301E-3</v>
      </c>
      <c r="H343" s="3">
        <f t="shared" si="10"/>
        <v>1.2525654988768895</v>
      </c>
      <c r="I343" s="3">
        <f t="shared" si="11"/>
        <v>0.7983614436902885</v>
      </c>
    </row>
    <row r="344" spans="1:9" x14ac:dyDescent="0.3">
      <c r="A344" s="6" t="s">
        <v>119</v>
      </c>
      <c r="B344" s="1">
        <v>76.179932882204398</v>
      </c>
      <c r="C344" s="1">
        <v>0.32559851475087198</v>
      </c>
      <c r="D344" s="1">
        <v>8.4615869278750699E-2</v>
      </c>
      <c r="E344" s="1">
        <v>3.8479604065550599</v>
      </c>
      <c r="F344" s="1">
        <v>1.19105296493777E-4</v>
      </c>
      <c r="G344" s="1">
        <v>1.6565522421160501E-2</v>
      </c>
      <c r="H344" s="3">
        <f t="shared" si="10"/>
        <v>1.2531842253166734</v>
      </c>
      <c r="I344" s="3">
        <f t="shared" si="11"/>
        <v>0.79796727392359645</v>
      </c>
    </row>
    <row r="345" spans="1:9" x14ac:dyDescent="0.3">
      <c r="A345" s="6" t="s">
        <v>116</v>
      </c>
      <c r="B345" s="1">
        <v>7904.7431228588503</v>
      </c>
      <c r="C345" s="1">
        <v>0.32886255340897302</v>
      </c>
      <c r="D345" s="1">
        <v>8.5247582362722396E-2</v>
      </c>
      <c r="E345" s="1">
        <v>3.85773466289855</v>
      </c>
      <c r="F345" s="1">
        <v>1.14442786174375E-4</v>
      </c>
      <c r="G345" s="1">
        <v>1.6565522421160501E-2</v>
      </c>
      <c r="H345" s="3">
        <f t="shared" si="10"/>
        <v>1.2560227132586745</v>
      </c>
      <c r="I345" s="3">
        <f t="shared" si="11"/>
        <v>0.79616394627574916</v>
      </c>
    </row>
    <row r="346" spans="1:9" x14ac:dyDescent="0.3">
      <c r="A346" s="6" t="s">
        <v>415</v>
      </c>
      <c r="B346" s="1">
        <v>358.95574810800298</v>
      </c>
      <c r="C346" s="1">
        <v>0.330885033802224</v>
      </c>
      <c r="D346" s="1">
        <v>0.11306005116055499</v>
      </c>
      <c r="E346" s="1">
        <v>2.9266308515316299</v>
      </c>
      <c r="F346" s="1">
        <v>3.4265532773183E-3</v>
      </c>
      <c r="G346" s="1">
        <v>9.7338126656759005E-2</v>
      </c>
      <c r="H346" s="3">
        <f t="shared" si="10"/>
        <v>1.2577847368685022</v>
      </c>
      <c r="I346" s="3">
        <f t="shared" si="11"/>
        <v>0.79504860465209093</v>
      </c>
    </row>
    <row r="347" spans="1:9" x14ac:dyDescent="0.3">
      <c r="A347" s="6" t="s">
        <v>103</v>
      </c>
      <c r="B347" s="1">
        <v>6434.6006506337499</v>
      </c>
      <c r="C347" s="1">
        <v>0.33350972578143601</v>
      </c>
      <c r="D347" s="1">
        <v>8.3507914283817902E-2</v>
      </c>
      <c r="E347" s="1">
        <v>3.9937499174980999</v>
      </c>
      <c r="F347" s="2">
        <v>6.5036459357510599E-5</v>
      </c>
      <c r="G347" s="1">
        <v>1.14251757205628E-2</v>
      </c>
      <c r="H347" s="3">
        <f t="shared" si="10"/>
        <v>1.2600751047289758</v>
      </c>
      <c r="I347" s="3">
        <f t="shared" si="11"/>
        <v>0.79360348938493297</v>
      </c>
    </row>
    <row r="348" spans="1:9" x14ac:dyDescent="0.3">
      <c r="A348" s="6" t="s">
        <v>334</v>
      </c>
      <c r="B348" s="1">
        <v>2953.29844199131</v>
      </c>
      <c r="C348" s="1">
        <v>0.33432084803928802</v>
      </c>
      <c r="D348" s="1">
        <v>0.109146808747936</v>
      </c>
      <c r="E348" s="1">
        <v>3.0630382314829601</v>
      </c>
      <c r="F348" s="1">
        <v>2.1910206573908801E-3</v>
      </c>
      <c r="G348" s="1">
        <v>7.9624712787043098E-2</v>
      </c>
      <c r="H348" s="3">
        <f t="shared" si="10"/>
        <v>1.2607837523003707</v>
      </c>
      <c r="I348" s="3">
        <f t="shared" si="11"/>
        <v>0.79315742939694767</v>
      </c>
    </row>
    <row r="349" spans="1:9" x14ac:dyDescent="0.3">
      <c r="A349" s="6" t="s">
        <v>313</v>
      </c>
      <c r="B349" s="1">
        <v>180.78342049453701</v>
      </c>
      <c r="C349" s="1">
        <v>0.33539365843821101</v>
      </c>
      <c r="D349" s="1">
        <v>0.107561341814136</v>
      </c>
      <c r="E349" s="1">
        <v>3.1181617185267698</v>
      </c>
      <c r="F349" s="1">
        <v>1.8198291831782001E-3</v>
      </c>
      <c r="G349" s="1">
        <v>7.1298066027936993E-2</v>
      </c>
      <c r="H349" s="3">
        <f t="shared" si="10"/>
        <v>1.2617216393153201</v>
      </c>
      <c r="I349" s="3">
        <f t="shared" si="11"/>
        <v>0.7925678444753117</v>
      </c>
    </row>
    <row r="350" spans="1:9" x14ac:dyDescent="0.3">
      <c r="A350" s="6" t="s">
        <v>131</v>
      </c>
      <c r="B350" s="1">
        <v>937.31997463123605</v>
      </c>
      <c r="C350" s="1">
        <v>0.33737560968768199</v>
      </c>
      <c r="D350" s="1">
        <v>8.9805449258100398E-2</v>
      </c>
      <c r="E350" s="1">
        <v>3.7567387332818298</v>
      </c>
      <c r="F350" s="1">
        <v>1.7214204991505E-4</v>
      </c>
      <c r="G350" s="1">
        <v>2.08529317707438E-2</v>
      </c>
      <c r="H350" s="3">
        <f t="shared" si="10"/>
        <v>1.2634561633734926</v>
      </c>
      <c r="I350" s="3">
        <f t="shared" si="11"/>
        <v>0.7914797750718543</v>
      </c>
    </row>
    <row r="351" spans="1:9" x14ac:dyDescent="0.3">
      <c r="A351" s="6" t="s">
        <v>247</v>
      </c>
      <c r="B351" s="1">
        <v>170.28746391506499</v>
      </c>
      <c r="C351" s="1">
        <v>0.33749357317026102</v>
      </c>
      <c r="D351" s="1">
        <v>0.101337137271147</v>
      </c>
      <c r="E351" s="1">
        <v>3.33040366304441</v>
      </c>
      <c r="F351" s="1">
        <v>8.6720165969929504E-4</v>
      </c>
      <c r="G351" s="1">
        <v>4.4807068474093999E-2</v>
      </c>
      <c r="H351" s="3">
        <f t="shared" si="10"/>
        <v>1.263559475423742</v>
      </c>
      <c r="I351" s="3">
        <f t="shared" si="11"/>
        <v>0.79141506153847185</v>
      </c>
    </row>
    <row r="352" spans="1:9" x14ac:dyDescent="0.3">
      <c r="A352" s="6" t="s">
        <v>383</v>
      </c>
      <c r="B352" s="1">
        <v>1690.59247183293</v>
      </c>
      <c r="C352" s="1">
        <v>0.33765293715753403</v>
      </c>
      <c r="D352" s="1">
        <v>0.11320455974556801</v>
      </c>
      <c r="E352" s="1">
        <v>2.9826796545688898</v>
      </c>
      <c r="F352" s="1">
        <v>2.8573689522081599E-3</v>
      </c>
      <c r="G352" s="1">
        <v>8.8408942590975995E-2</v>
      </c>
      <c r="H352" s="3">
        <f t="shared" si="10"/>
        <v>1.2636990593223285</v>
      </c>
      <c r="I352" s="3">
        <f t="shared" si="11"/>
        <v>0.79132764452342019</v>
      </c>
    </row>
    <row r="353" spans="1:9" x14ac:dyDescent="0.3">
      <c r="A353" s="6" t="s">
        <v>129</v>
      </c>
      <c r="B353" s="1">
        <v>846.01364422897996</v>
      </c>
      <c r="C353" s="1">
        <v>0.34200375762091101</v>
      </c>
      <c r="D353" s="1">
        <v>9.0110459297104803E-2</v>
      </c>
      <c r="E353" s="1">
        <v>3.7953835802044198</v>
      </c>
      <c r="F353" s="1">
        <v>1.47415358898473E-4</v>
      </c>
      <c r="G353" s="1">
        <v>1.8277770205070699E-2</v>
      </c>
      <c r="H353" s="3">
        <f t="shared" si="10"/>
        <v>1.2675158233819896</v>
      </c>
      <c r="I353" s="3">
        <f t="shared" si="11"/>
        <v>0.78894478597655449</v>
      </c>
    </row>
    <row r="354" spans="1:9" x14ac:dyDescent="0.3">
      <c r="A354" s="6" t="s">
        <v>237</v>
      </c>
      <c r="B354" s="1">
        <v>58.570399720870697</v>
      </c>
      <c r="C354" s="1">
        <v>0.34386269790490498</v>
      </c>
      <c r="D354" s="1">
        <v>0.102374622193121</v>
      </c>
      <c r="E354" s="1">
        <v>3.35886658762205</v>
      </c>
      <c r="F354" s="1">
        <v>7.8262840896304697E-4</v>
      </c>
      <c r="G354" s="1">
        <v>4.2736377212754202E-2</v>
      </c>
      <c r="H354" s="3">
        <f t="shared" si="10"/>
        <v>1.269150094546651</v>
      </c>
      <c r="I354" s="3">
        <f t="shared" si="11"/>
        <v>0.78792887011303958</v>
      </c>
    </row>
    <row r="355" spans="1:9" x14ac:dyDescent="0.3">
      <c r="A355" s="6" t="s">
        <v>403</v>
      </c>
      <c r="B355" s="1">
        <v>467.74195102176299</v>
      </c>
      <c r="C355" s="1">
        <v>0.34978546103803099</v>
      </c>
      <c r="D355" s="1">
        <v>0.118892410633946</v>
      </c>
      <c r="E355" s="1">
        <v>2.9420335509469502</v>
      </c>
      <c r="F355" s="1">
        <v>3.26064597704689E-3</v>
      </c>
      <c r="G355" s="1">
        <v>9.5622492493147193E-2</v>
      </c>
      <c r="H355" s="3">
        <f t="shared" si="10"/>
        <v>1.2743711052264</v>
      </c>
      <c r="I355" s="3">
        <f t="shared" si="11"/>
        <v>0.78470077977979868</v>
      </c>
    </row>
    <row r="356" spans="1:9" x14ac:dyDescent="0.3">
      <c r="A356" s="6" t="s">
        <v>449</v>
      </c>
      <c r="B356" s="1">
        <v>624.55997924159306</v>
      </c>
      <c r="C356" s="1">
        <v>0.35435056896601402</v>
      </c>
      <c r="D356" s="1">
        <v>0.12254162608068001</v>
      </c>
      <c r="E356" s="1">
        <v>2.89167510093846</v>
      </c>
      <c r="F356" s="1">
        <v>3.8319399326099501E-3</v>
      </c>
      <c r="G356" s="1">
        <v>9.9342749285309506E-2</v>
      </c>
      <c r="H356" s="3">
        <f t="shared" si="10"/>
        <v>1.2784099738328376</v>
      </c>
      <c r="I356" s="3">
        <f t="shared" si="11"/>
        <v>0.78222168198662545</v>
      </c>
    </row>
    <row r="357" spans="1:9" x14ac:dyDescent="0.3">
      <c r="A357" s="6" t="s">
        <v>226</v>
      </c>
      <c r="B357" s="1">
        <v>679.91334707238195</v>
      </c>
      <c r="C357" s="1">
        <v>0.35460142932841598</v>
      </c>
      <c r="D357" s="1">
        <v>0.104634913423668</v>
      </c>
      <c r="E357" s="1">
        <v>3.3889398645806801</v>
      </c>
      <c r="F357" s="1">
        <v>7.0163395913516095E-4</v>
      </c>
      <c r="G357" s="1">
        <v>4.0518403450656597E-2</v>
      </c>
      <c r="H357" s="3">
        <f t="shared" si="10"/>
        <v>1.2786322871175106</v>
      </c>
      <c r="I357" s="3">
        <f t="shared" si="11"/>
        <v>0.7820856786389726</v>
      </c>
    </row>
    <row r="358" spans="1:9" x14ac:dyDescent="0.3">
      <c r="A358" s="6" t="s">
        <v>262</v>
      </c>
      <c r="B358" s="1">
        <v>338.72107357308602</v>
      </c>
      <c r="C358" s="1">
        <v>0.35524692482073</v>
      </c>
      <c r="D358" s="1">
        <v>0.107963968540919</v>
      </c>
      <c r="E358" s="1">
        <v>3.2904211434770398</v>
      </c>
      <c r="F358" s="1">
        <v>1.0003753652054999E-3</v>
      </c>
      <c r="G358" s="1">
        <v>4.8241540437467402E-2</v>
      </c>
      <c r="H358" s="3">
        <f t="shared" si="10"/>
        <v>1.2792045051002141</v>
      </c>
      <c r="I358" s="3">
        <f t="shared" si="11"/>
        <v>0.78173583349103282</v>
      </c>
    </row>
    <row r="359" spans="1:9" x14ac:dyDescent="0.3">
      <c r="A359" s="6" t="s">
        <v>298</v>
      </c>
      <c r="B359" s="1">
        <v>179.047300498553</v>
      </c>
      <c r="C359" s="1">
        <v>0.356497228010411</v>
      </c>
      <c r="D359" s="1">
        <v>0.112695326214101</v>
      </c>
      <c r="E359" s="1">
        <v>3.1633718982553898</v>
      </c>
      <c r="F359" s="1">
        <v>1.5595296877899301E-3</v>
      </c>
      <c r="G359" s="1">
        <v>6.4338770547420002E-2</v>
      </c>
      <c r="H359" s="3">
        <f t="shared" si="10"/>
        <v>1.2803136007027967</v>
      </c>
      <c r="I359" s="3">
        <f t="shared" si="11"/>
        <v>0.78105864020430193</v>
      </c>
    </row>
    <row r="360" spans="1:9" x14ac:dyDescent="0.3">
      <c r="A360" s="6" t="s">
        <v>327</v>
      </c>
      <c r="B360" s="1">
        <v>117.07067150850899</v>
      </c>
      <c r="C360" s="1">
        <v>0.35762678776816698</v>
      </c>
      <c r="D360" s="1">
        <v>0.11607402031252401</v>
      </c>
      <c r="E360" s="1">
        <v>3.08102352968627</v>
      </c>
      <c r="F360" s="1">
        <v>2.06290346220655E-3</v>
      </c>
      <c r="G360" s="1">
        <v>7.6823108085494196E-2</v>
      </c>
      <c r="H360" s="3">
        <f t="shared" si="10"/>
        <v>1.2813164162499455</v>
      </c>
      <c r="I360" s="3">
        <f t="shared" si="11"/>
        <v>0.78044734877175781</v>
      </c>
    </row>
    <row r="361" spans="1:9" x14ac:dyDescent="0.3">
      <c r="A361" s="6" t="s">
        <v>50</v>
      </c>
      <c r="B361" s="1">
        <v>6835.9343295282997</v>
      </c>
      <c r="C361" s="1">
        <v>0.36010099619730002</v>
      </c>
      <c r="D361" s="1">
        <v>7.0900249572170906E-2</v>
      </c>
      <c r="E361" s="1">
        <v>5.0789806576173699</v>
      </c>
      <c r="F361" s="2">
        <v>3.79465337670324E-7</v>
      </c>
      <c r="G361" s="1">
        <v>6.1470699590051995E-4</v>
      </c>
      <c r="H361" s="3">
        <f t="shared" si="10"/>
        <v>1.2835157472322252</v>
      </c>
      <c r="I361" s="3">
        <f t="shared" si="11"/>
        <v>0.77911003597454975</v>
      </c>
    </row>
    <row r="362" spans="1:9" x14ac:dyDescent="0.3">
      <c r="A362" s="6" t="s">
        <v>52</v>
      </c>
      <c r="B362" s="1">
        <v>698.20818598336098</v>
      </c>
      <c r="C362" s="1">
        <v>0.36150901794602702</v>
      </c>
      <c r="D362" s="1">
        <v>7.2853519746074999E-2</v>
      </c>
      <c r="E362" s="1">
        <v>4.9621352435137904</v>
      </c>
      <c r="F362" s="2">
        <v>6.9722418432763396E-7</v>
      </c>
      <c r="G362" s="1">
        <v>8.3479564782551095E-4</v>
      </c>
      <c r="H362" s="3">
        <f t="shared" si="10"/>
        <v>1.2847690268336931</v>
      </c>
      <c r="I362" s="3">
        <f t="shared" si="11"/>
        <v>0.77835002176577606</v>
      </c>
    </row>
    <row r="363" spans="1:9" x14ac:dyDescent="0.3">
      <c r="A363" s="6" t="s">
        <v>385</v>
      </c>
      <c r="B363" s="1">
        <v>174.64951230071</v>
      </c>
      <c r="C363" s="1">
        <v>0.36365080331858002</v>
      </c>
      <c r="D363" s="1">
        <v>0.121934808709313</v>
      </c>
      <c r="E363" s="1">
        <v>2.9823379162016499</v>
      </c>
      <c r="F363" s="1">
        <v>2.8605607195675898E-3</v>
      </c>
      <c r="G363" s="1">
        <v>8.8408942590975995E-2</v>
      </c>
      <c r="H363" s="3">
        <f t="shared" si="10"/>
        <v>1.286677776077698</v>
      </c>
      <c r="I363" s="3">
        <f t="shared" si="11"/>
        <v>0.77719536203414885</v>
      </c>
    </row>
    <row r="364" spans="1:9" x14ac:dyDescent="0.3">
      <c r="A364" s="6" t="s">
        <v>81</v>
      </c>
      <c r="B364" s="1">
        <v>12529.550060477801</v>
      </c>
      <c r="C364" s="1">
        <v>0.37029605738802901</v>
      </c>
      <c r="D364" s="1">
        <v>8.8766736297190493E-2</v>
      </c>
      <c r="E364" s="1">
        <v>4.1715632773551503</v>
      </c>
      <c r="F364" s="2">
        <v>3.0251702162569E-5</v>
      </c>
      <c r="G364" s="1">
        <v>8.4676409740602893E-3</v>
      </c>
      <c r="H364" s="3">
        <f t="shared" si="10"/>
        <v>1.2926180633119722</v>
      </c>
      <c r="I364" s="3">
        <f t="shared" si="11"/>
        <v>0.77362372411675862</v>
      </c>
    </row>
    <row r="365" spans="1:9" x14ac:dyDescent="0.3">
      <c r="A365" s="6" t="s">
        <v>143</v>
      </c>
      <c r="B365" s="1">
        <v>165.08223372587699</v>
      </c>
      <c r="C365" s="1">
        <v>0.371421091448979</v>
      </c>
      <c r="D365" s="1">
        <v>0.10018179016357499</v>
      </c>
      <c r="E365" s="1">
        <v>3.7074710967185598</v>
      </c>
      <c r="F365" s="1">
        <v>2.0933930032787201E-4</v>
      </c>
      <c r="G365" s="1">
        <v>2.22851200621762E-2</v>
      </c>
      <c r="H365" s="3">
        <f t="shared" si="10"/>
        <v>1.2936264583458841</v>
      </c>
      <c r="I365" s="3">
        <f t="shared" si="11"/>
        <v>0.77302067652409168</v>
      </c>
    </row>
    <row r="366" spans="1:9" x14ac:dyDescent="0.3">
      <c r="A366" s="6" t="s">
        <v>79</v>
      </c>
      <c r="B366" s="1">
        <v>700.22008347359997</v>
      </c>
      <c r="C366" s="1">
        <v>0.37213791290001502</v>
      </c>
      <c r="D366" s="1">
        <v>8.9063291436437403E-2</v>
      </c>
      <c r="E366" s="1">
        <v>4.1783534708640504</v>
      </c>
      <c r="F366" s="2">
        <v>2.93627072641221E-5</v>
      </c>
      <c r="G366" s="1">
        <v>8.4676409740602893E-3</v>
      </c>
      <c r="H366" s="3">
        <f t="shared" si="10"/>
        <v>1.2942693728753329</v>
      </c>
      <c r="I366" s="3">
        <f t="shared" si="11"/>
        <v>0.77263668673424013</v>
      </c>
    </row>
    <row r="367" spans="1:9" x14ac:dyDescent="0.3">
      <c r="A367" s="6" t="s">
        <v>115</v>
      </c>
      <c r="B367" s="1">
        <v>354.339027946935</v>
      </c>
      <c r="C367" s="1">
        <v>0.37825100026643999</v>
      </c>
      <c r="D367" s="1">
        <v>9.7458843990135505E-2</v>
      </c>
      <c r="E367" s="1">
        <v>3.8811357161667699</v>
      </c>
      <c r="F367" s="1">
        <v>1.0396979788383599E-4</v>
      </c>
      <c r="G367" s="1">
        <v>1.54329253506725E-2</v>
      </c>
      <c r="H367" s="3">
        <f t="shared" si="10"/>
        <v>1.2997651760956404</v>
      </c>
      <c r="I367" s="3">
        <f t="shared" si="11"/>
        <v>0.76936974339003006</v>
      </c>
    </row>
    <row r="368" spans="1:9" x14ac:dyDescent="0.3">
      <c r="A368" s="6" t="s">
        <v>65</v>
      </c>
      <c r="B368" s="1">
        <v>576.43922329137695</v>
      </c>
      <c r="C368" s="1">
        <v>0.378347601776447</v>
      </c>
      <c r="D368" s="1">
        <v>8.4352124697881004E-2</v>
      </c>
      <c r="E368" s="1">
        <v>4.4853357651814001</v>
      </c>
      <c r="F368" s="2">
        <v>7.2799202999351104E-6</v>
      </c>
      <c r="G368" s="1">
        <v>3.62231789410638E-3</v>
      </c>
      <c r="H368" s="3">
        <f t="shared" si="10"/>
        <v>1.2998522100694647</v>
      </c>
      <c r="I368" s="3">
        <f t="shared" si="11"/>
        <v>0.76931822883661483</v>
      </c>
    </row>
    <row r="369" spans="1:9" x14ac:dyDescent="0.3">
      <c r="A369" s="6" t="s">
        <v>220</v>
      </c>
      <c r="B369" s="1">
        <v>383.28345787941703</v>
      </c>
      <c r="C369" s="1">
        <v>0.38711823664570399</v>
      </c>
      <c r="D369" s="1">
        <v>0.113691926870631</v>
      </c>
      <c r="E369" s="1">
        <v>3.4049755976622902</v>
      </c>
      <c r="F369" s="1">
        <v>6.6169966405326905E-4</v>
      </c>
      <c r="G369" s="1">
        <v>3.9428355714010703E-2</v>
      </c>
      <c r="H369" s="3">
        <f t="shared" si="10"/>
        <v>1.3077785236537993</v>
      </c>
      <c r="I369" s="3">
        <f t="shared" si="11"/>
        <v>0.7646554687303645</v>
      </c>
    </row>
    <row r="370" spans="1:9" x14ac:dyDescent="0.3">
      <c r="A370" s="6" t="s">
        <v>196</v>
      </c>
      <c r="B370" s="1">
        <v>1527.07363456384</v>
      </c>
      <c r="C370" s="1">
        <v>0.38750248655113101</v>
      </c>
      <c r="D370" s="1">
        <v>0.11113871205574601</v>
      </c>
      <c r="E370" s="1">
        <v>3.4866562639016601</v>
      </c>
      <c r="F370" s="1">
        <v>4.8909955392302203E-4</v>
      </c>
      <c r="G370" s="1">
        <v>3.3756023599986203E-2</v>
      </c>
      <c r="H370" s="3">
        <f t="shared" si="10"/>
        <v>1.3081268860491266</v>
      </c>
      <c r="I370" s="3">
        <f t="shared" si="11"/>
        <v>0.76445183618253765</v>
      </c>
    </row>
    <row r="371" spans="1:9" x14ac:dyDescent="0.3">
      <c r="A371" s="6" t="s">
        <v>62</v>
      </c>
      <c r="B371" s="1">
        <v>9413.6790765511905</v>
      </c>
      <c r="C371" s="1">
        <v>0.39499327750294799</v>
      </c>
      <c r="D371" s="1">
        <v>8.5856645991823397E-2</v>
      </c>
      <c r="E371" s="1">
        <v>4.6006138830599701</v>
      </c>
      <c r="F371" s="2">
        <v>4.2124763740380402E-6</v>
      </c>
      <c r="G371" s="1">
        <v>2.4664049169992701E-3</v>
      </c>
      <c r="H371" s="3">
        <f t="shared" si="10"/>
        <v>1.3149366330070258</v>
      </c>
      <c r="I371" s="3">
        <f t="shared" si="11"/>
        <v>0.76049292026580639</v>
      </c>
    </row>
    <row r="372" spans="1:9" x14ac:dyDescent="0.3">
      <c r="A372" s="6" t="s">
        <v>155</v>
      </c>
      <c r="B372" s="1">
        <v>48.064580768225298</v>
      </c>
      <c r="C372" s="1">
        <v>0.39657941318436701</v>
      </c>
      <c r="D372" s="1">
        <v>0.108322159283454</v>
      </c>
      <c r="E372" s="1">
        <v>3.6611106703164</v>
      </c>
      <c r="F372" s="1">
        <v>2.5112424729763498E-4</v>
      </c>
      <c r="G372" s="1">
        <v>2.3765054830719199E-2</v>
      </c>
      <c r="H372" s="3">
        <f t="shared" si="10"/>
        <v>1.3163831028372928</v>
      </c>
      <c r="I372" s="3">
        <f t="shared" si="11"/>
        <v>0.75965727442461839</v>
      </c>
    </row>
    <row r="373" spans="1:9" x14ac:dyDescent="0.3">
      <c r="A373" s="6" t="s">
        <v>447</v>
      </c>
      <c r="B373" s="1">
        <v>35316.542794533903</v>
      </c>
      <c r="C373" s="1">
        <v>0.40234579202398302</v>
      </c>
      <c r="D373" s="1">
        <v>0.13903510294354801</v>
      </c>
      <c r="E373" s="1">
        <v>2.89384323459196</v>
      </c>
      <c r="F373" s="1">
        <v>3.8055810769126799E-3</v>
      </c>
      <c r="G373" s="1">
        <v>9.9342749285309506E-2</v>
      </c>
      <c r="H373" s="3">
        <f t="shared" si="10"/>
        <v>1.3216551483031487</v>
      </c>
      <c r="I373" s="3">
        <f t="shared" si="11"/>
        <v>0.75662702277813054</v>
      </c>
    </row>
    <row r="374" spans="1:9" x14ac:dyDescent="0.3">
      <c r="A374" s="6" t="s">
        <v>222</v>
      </c>
      <c r="B374" s="1">
        <v>83.484906688985703</v>
      </c>
      <c r="C374" s="1">
        <v>0.40326398640382799</v>
      </c>
      <c r="D374" s="1">
        <v>0.118530555261301</v>
      </c>
      <c r="E374" s="1">
        <v>3.4021943583646599</v>
      </c>
      <c r="F374" s="1">
        <v>6.6847079824783405E-4</v>
      </c>
      <c r="G374" s="1">
        <v>3.9578728891763601E-2</v>
      </c>
      <c r="H374" s="3">
        <f t="shared" si="10"/>
        <v>1.3224965753204068</v>
      </c>
      <c r="I374" s="3">
        <f t="shared" si="11"/>
        <v>0.75614562537352947</v>
      </c>
    </row>
    <row r="375" spans="1:9" x14ac:dyDescent="0.3">
      <c r="A375" s="6" t="s">
        <v>78</v>
      </c>
      <c r="B375" s="1">
        <v>150.082877892428</v>
      </c>
      <c r="C375" s="1">
        <v>0.40338191305968402</v>
      </c>
      <c r="D375" s="1">
        <v>9.6171743506284296E-2</v>
      </c>
      <c r="E375" s="1">
        <v>4.1943911834490599</v>
      </c>
      <c r="F375" s="2">
        <v>2.7360545700993001E-5</v>
      </c>
      <c r="G375" s="1">
        <v>8.4676409740602893E-3</v>
      </c>
      <c r="H375" s="3">
        <f t="shared" si="10"/>
        <v>1.3226046813083598</v>
      </c>
      <c r="I375" s="3">
        <f t="shared" si="11"/>
        <v>0.75608382015612574</v>
      </c>
    </row>
    <row r="376" spans="1:9" x14ac:dyDescent="0.3">
      <c r="A376" s="6" t="s">
        <v>88</v>
      </c>
      <c r="B376" s="1">
        <v>171.023597104315</v>
      </c>
      <c r="C376" s="1">
        <v>0.41170059147662003</v>
      </c>
      <c r="D376" s="1">
        <v>0.101022031998156</v>
      </c>
      <c r="E376" s="1">
        <v>4.0753544878619499</v>
      </c>
      <c r="F376" s="2">
        <v>4.59443044780164E-5</v>
      </c>
      <c r="G376" s="1">
        <v>1.05300374435492E-2</v>
      </c>
      <c r="H376" s="3">
        <f t="shared" si="10"/>
        <v>1.3302529394866558</v>
      </c>
      <c r="I376" s="3">
        <f t="shared" si="11"/>
        <v>0.75173673390708662</v>
      </c>
    </row>
    <row r="377" spans="1:9" x14ac:dyDescent="0.3">
      <c r="A377" s="6" t="s">
        <v>355</v>
      </c>
      <c r="B377" s="1">
        <v>107.468273848007</v>
      </c>
      <c r="C377" s="1">
        <v>0.41403869031561502</v>
      </c>
      <c r="D377" s="1">
        <v>0.13662121440076599</v>
      </c>
      <c r="E377" s="1">
        <v>3.0305592885528698</v>
      </c>
      <c r="F377" s="1">
        <v>2.4410125711205799E-3</v>
      </c>
      <c r="G377" s="1">
        <v>8.2719715392410895E-2</v>
      </c>
      <c r="H377" s="3">
        <f t="shared" si="10"/>
        <v>1.3324105573100453</v>
      </c>
      <c r="I377" s="3">
        <f t="shared" si="11"/>
        <v>0.75051942099502966</v>
      </c>
    </row>
    <row r="378" spans="1:9" x14ac:dyDescent="0.3">
      <c r="A378" s="6" t="s">
        <v>328</v>
      </c>
      <c r="B378" s="1">
        <v>572.19157230957398</v>
      </c>
      <c r="C378" s="1">
        <v>0.42300236490517901</v>
      </c>
      <c r="D378" s="1">
        <v>0.137370842728579</v>
      </c>
      <c r="E378" s="1">
        <v>3.0792732759233101</v>
      </c>
      <c r="F378" s="1">
        <v>2.0750624508564901E-3</v>
      </c>
      <c r="G378" s="1">
        <v>7.7003813977382096E-2</v>
      </c>
      <c r="H378" s="3">
        <f t="shared" si="10"/>
        <v>1.340714789314895</v>
      </c>
      <c r="I378" s="3">
        <f t="shared" si="11"/>
        <v>0.74587079069292572</v>
      </c>
    </row>
    <row r="379" spans="1:9" x14ac:dyDescent="0.3">
      <c r="A379" s="6" t="s">
        <v>432</v>
      </c>
      <c r="B379" s="1">
        <v>605.00775951488902</v>
      </c>
      <c r="C379" s="1">
        <v>0.42535645835768099</v>
      </c>
      <c r="D379" s="1">
        <v>0.14634325493459099</v>
      </c>
      <c r="E379" s="1">
        <v>2.9065668830982001</v>
      </c>
      <c r="F379" s="1">
        <v>3.6541877029850501E-3</v>
      </c>
      <c r="G379" s="1">
        <v>9.8772602350558097E-2</v>
      </c>
      <c r="H379" s="3">
        <f t="shared" si="10"/>
        <v>1.3429042640346827</v>
      </c>
      <c r="I379" s="3">
        <f t="shared" si="11"/>
        <v>0.7446547209520018</v>
      </c>
    </row>
    <row r="380" spans="1:9" x14ac:dyDescent="0.3">
      <c r="A380" s="6" t="s">
        <v>92</v>
      </c>
      <c r="B380" s="1">
        <v>1875.8300154789699</v>
      </c>
      <c r="C380" s="1">
        <v>0.42726057672225398</v>
      </c>
      <c r="D380" s="1">
        <v>0.10529815494519899</v>
      </c>
      <c r="E380" s="1">
        <v>4.0576264317700304</v>
      </c>
      <c r="F380" s="2">
        <v>4.9573980922191199E-5</v>
      </c>
      <c r="G380" s="1">
        <v>1.05300374435492E-2</v>
      </c>
      <c r="H380" s="3">
        <f t="shared" si="10"/>
        <v>1.3446778452707429</v>
      </c>
      <c r="I380" s="3">
        <f t="shared" si="11"/>
        <v>0.74367254842267139</v>
      </c>
    </row>
    <row r="381" spans="1:9" x14ac:dyDescent="0.3">
      <c r="A381" s="6" t="s">
        <v>218</v>
      </c>
      <c r="B381" s="1">
        <v>427.36815475517602</v>
      </c>
      <c r="C381" s="1">
        <v>0.43576322499303399</v>
      </c>
      <c r="D381" s="1">
        <v>0.12731476573791101</v>
      </c>
      <c r="E381" s="1">
        <v>3.4227233775074599</v>
      </c>
      <c r="F381" s="1">
        <v>6.1997134474220102E-4</v>
      </c>
      <c r="G381" s="1">
        <v>3.7551023001368103E-2</v>
      </c>
      <c r="H381" s="3">
        <f t="shared" si="10"/>
        <v>1.3526262199140398</v>
      </c>
      <c r="I381" s="3">
        <f t="shared" si="11"/>
        <v>0.73930253996078132</v>
      </c>
    </row>
    <row r="382" spans="1:9" x14ac:dyDescent="0.3">
      <c r="A382" s="6" t="s">
        <v>209</v>
      </c>
      <c r="B382" s="1">
        <v>53.980510956206601</v>
      </c>
      <c r="C382" s="1">
        <v>0.43652667218479702</v>
      </c>
      <c r="D382" s="1">
        <v>0.12662107430403599</v>
      </c>
      <c r="E382" s="1">
        <v>3.44750409506582</v>
      </c>
      <c r="F382" s="1">
        <v>5.65791829878221E-4</v>
      </c>
      <c r="G382" s="1">
        <v>3.5974243830796102E-2</v>
      </c>
      <c r="H382" s="3">
        <f t="shared" si="10"/>
        <v>1.3533421937961447</v>
      </c>
      <c r="I382" s="3">
        <f t="shared" si="11"/>
        <v>0.7389114184011254</v>
      </c>
    </row>
    <row r="383" spans="1:9" x14ac:dyDescent="0.3">
      <c r="A383" s="6" t="s">
        <v>83</v>
      </c>
      <c r="B383" s="1">
        <v>1596.1830616977199</v>
      </c>
      <c r="C383" s="1">
        <v>0.44130660060405902</v>
      </c>
      <c r="D383" s="1">
        <v>0.106096936919011</v>
      </c>
      <c r="E383" s="1">
        <v>4.1594659885509104</v>
      </c>
      <c r="F383" s="2">
        <v>3.1899251465735198E-5</v>
      </c>
      <c r="G383" s="1">
        <v>8.4676409740602893E-3</v>
      </c>
      <c r="H383" s="3">
        <f t="shared" si="10"/>
        <v>1.3578335151075089</v>
      </c>
      <c r="I383" s="3">
        <f t="shared" si="11"/>
        <v>0.73646731272561294</v>
      </c>
    </row>
    <row r="384" spans="1:9" x14ac:dyDescent="0.3">
      <c r="A384" s="6" t="s">
        <v>316</v>
      </c>
      <c r="B384" s="1">
        <v>51.476761115102597</v>
      </c>
      <c r="C384" s="1">
        <v>0.44245552293367402</v>
      </c>
      <c r="D384" s="1">
        <v>0.142450173478995</v>
      </c>
      <c r="E384" s="1">
        <v>3.1060370944294902</v>
      </c>
      <c r="F384" s="1">
        <v>1.89612927948418E-3</v>
      </c>
      <c r="G384" s="1">
        <v>7.3468038516484396E-2</v>
      </c>
      <c r="H384" s="3">
        <f t="shared" si="10"/>
        <v>1.3589152867602112</v>
      </c>
      <c r="I384" s="3">
        <f t="shared" si="11"/>
        <v>0.7358810440524951</v>
      </c>
    </row>
    <row r="385" spans="1:9" x14ac:dyDescent="0.3">
      <c r="A385" s="6" t="s">
        <v>437</v>
      </c>
      <c r="B385" s="1">
        <v>901.22654403786305</v>
      </c>
      <c r="C385" s="1">
        <v>0.446375235136247</v>
      </c>
      <c r="D385" s="1">
        <v>0.153823230297396</v>
      </c>
      <c r="E385" s="1">
        <v>2.9018714161264301</v>
      </c>
      <c r="F385" s="1">
        <v>3.7094076303259001E-3</v>
      </c>
      <c r="G385" s="1">
        <v>9.9089422692908796E-2</v>
      </c>
      <c r="H385" s="3">
        <f t="shared" si="10"/>
        <v>1.3626123947415774</v>
      </c>
      <c r="I385" s="3">
        <f t="shared" si="11"/>
        <v>0.7338844148630046</v>
      </c>
    </row>
    <row r="386" spans="1:9" x14ac:dyDescent="0.3">
      <c r="A386" s="6" t="s">
        <v>254</v>
      </c>
      <c r="B386" s="1">
        <v>834.71172674657896</v>
      </c>
      <c r="C386" s="1">
        <v>0.45552739745195597</v>
      </c>
      <c r="D386" s="1">
        <v>0.137481590695784</v>
      </c>
      <c r="E386" s="1">
        <v>3.3133701402970801</v>
      </c>
      <c r="F386" s="1">
        <v>9.2178901515243205E-4</v>
      </c>
      <c r="G386" s="1">
        <v>4.6260640146149903E-2</v>
      </c>
      <c r="H386" s="3">
        <f t="shared" ref="H386:H413" si="12">2^C386</f>
        <v>1.3712840055078304</v>
      </c>
      <c r="I386" s="3">
        <f t="shared" ref="I386:I413" si="13">1/H386</f>
        <v>0.72924353816091358</v>
      </c>
    </row>
    <row r="387" spans="1:9" x14ac:dyDescent="0.3">
      <c r="A387" s="6" t="s">
        <v>86</v>
      </c>
      <c r="B387" s="1">
        <v>15500.898546553701</v>
      </c>
      <c r="C387" s="1">
        <v>0.45747681970850301</v>
      </c>
      <c r="D387" s="1">
        <v>0.110397530073697</v>
      </c>
      <c r="E387" s="1">
        <v>4.1439044823114397</v>
      </c>
      <c r="F387" s="2">
        <v>3.4144200714222902E-5</v>
      </c>
      <c r="G387" s="1">
        <v>8.5677555077903703E-3</v>
      </c>
      <c r="H387" s="3">
        <f t="shared" si="12"/>
        <v>1.373138187000724</v>
      </c>
      <c r="I387" s="3">
        <f t="shared" si="13"/>
        <v>0.72825882308629786</v>
      </c>
    </row>
    <row r="388" spans="1:9" x14ac:dyDescent="0.3">
      <c r="A388" s="6" t="s">
        <v>175</v>
      </c>
      <c r="B388" s="1">
        <v>185.546820935862</v>
      </c>
      <c r="C388" s="1">
        <v>0.46508547272620698</v>
      </c>
      <c r="D388" s="1">
        <v>0.12956744054157701</v>
      </c>
      <c r="E388" s="1">
        <v>3.5895242723187502</v>
      </c>
      <c r="F388" s="1">
        <v>3.3128198519944498E-4</v>
      </c>
      <c r="G388" s="1">
        <v>2.6651762152801201E-2</v>
      </c>
      <c r="H388" s="3">
        <f t="shared" si="12"/>
        <v>1.3803991329680623</v>
      </c>
      <c r="I388" s="3">
        <f t="shared" si="13"/>
        <v>0.72442815713007014</v>
      </c>
    </row>
    <row r="389" spans="1:9" x14ac:dyDescent="0.3">
      <c r="A389" s="6" t="s">
        <v>360</v>
      </c>
      <c r="B389" s="1">
        <v>634.33119535072399</v>
      </c>
      <c r="C389" s="1">
        <v>0.47221347039632899</v>
      </c>
      <c r="D389" s="1">
        <v>0.15672485422513999</v>
      </c>
      <c r="E389" s="1">
        <v>3.01300947275395</v>
      </c>
      <c r="F389" s="1">
        <v>2.5867084319227498E-3</v>
      </c>
      <c r="G389" s="1">
        <v>8.6071654583197002E-2</v>
      </c>
      <c r="H389" s="3">
        <f t="shared" si="12"/>
        <v>1.3872362182998366</v>
      </c>
      <c r="I389" s="3">
        <f t="shared" si="13"/>
        <v>0.72085776510764399</v>
      </c>
    </row>
    <row r="390" spans="1:9" x14ac:dyDescent="0.3">
      <c r="A390" s="6" t="s">
        <v>153</v>
      </c>
      <c r="B390" s="1">
        <v>238.68674627705201</v>
      </c>
      <c r="C390" s="1">
        <v>0.47319991776154302</v>
      </c>
      <c r="D390" s="1">
        <v>0.12901304148106801</v>
      </c>
      <c r="E390" s="1">
        <v>3.66784560947649</v>
      </c>
      <c r="F390" s="1">
        <v>2.4460280101990499E-4</v>
      </c>
      <c r="G390" s="1">
        <v>2.3650173577511799E-2</v>
      </c>
      <c r="H390" s="3">
        <f t="shared" si="12"/>
        <v>1.3881850698702707</v>
      </c>
      <c r="I390" s="3">
        <f t="shared" si="13"/>
        <v>0.72036504476557472</v>
      </c>
    </row>
    <row r="391" spans="1:9" x14ac:dyDescent="0.3">
      <c r="A391" s="6" t="s">
        <v>89</v>
      </c>
      <c r="B391" s="1">
        <v>3058.9000632443299</v>
      </c>
      <c r="C391" s="1">
        <v>0.47499806049572302</v>
      </c>
      <c r="D391" s="1">
        <v>0.116588654133352</v>
      </c>
      <c r="E391" s="1">
        <v>4.0741362358675799</v>
      </c>
      <c r="F391" s="2">
        <v>4.6185440776627998E-5</v>
      </c>
      <c r="G391" s="1">
        <v>1.05300374435492E-2</v>
      </c>
      <c r="H391" s="3">
        <f t="shared" si="12"/>
        <v>1.3899163512904646</v>
      </c>
      <c r="I391" s="3">
        <f t="shared" si="13"/>
        <v>0.71946775722981626</v>
      </c>
    </row>
    <row r="392" spans="1:9" x14ac:dyDescent="0.3">
      <c r="A392" s="6" t="s">
        <v>418</v>
      </c>
      <c r="B392" s="1">
        <v>1306.2049167662799</v>
      </c>
      <c r="C392" s="1">
        <v>0.47915449344577898</v>
      </c>
      <c r="D392" s="1">
        <v>0.16403231561989401</v>
      </c>
      <c r="E392" s="1">
        <v>2.9210981484654801</v>
      </c>
      <c r="F392" s="1">
        <v>3.4879992468200599E-3</v>
      </c>
      <c r="G392" s="1">
        <v>9.7657736245191099E-2</v>
      </c>
      <c r="H392" s="3">
        <f t="shared" si="12"/>
        <v>1.3939265016793152</v>
      </c>
      <c r="I392" s="3">
        <f t="shared" si="13"/>
        <v>0.71739793941449759</v>
      </c>
    </row>
    <row r="393" spans="1:9" x14ac:dyDescent="0.3">
      <c r="A393" s="6" t="s">
        <v>273</v>
      </c>
      <c r="B393" s="1">
        <v>473.81938977265901</v>
      </c>
      <c r="C393" s="1">
        <v>0.48004212790874301</v>
      </c>
      <c r="D393" s="1">
        <v>0.14850851760313899</v>
      </c>
      <c r="E393" s="1">
        <v>3.2324215180139699</v>
      </c>
      <c r="F393" s="1">
        <v>1.2274584761306699E-3</v>
      </c>
      <c r="G393" s="1">
        <v>5.6489890305419801E-2</v>
      </c>
      <c r="H393" s="3">
        <f t="shared" si="12"/>
        <v>1.3947843946333238</v>
      </c>
      <c r="I393" s="3">
        <f t="shared" si="13"/>
        <v>0.71695668796387058</v>
      </c>
    </row>
    <row r="394" spans="1:9" x14ac:dyDescent="0.3">
      <c r="A394" s="6" t="s">
        <v>192</v>
      </c>
      <c r="B394" s="1">
        <v>95.286761566579699</v>
      </c>
      <c r="C394" s="1">
        <v>0.48219512201355103</v>
      </c>
      <c r="D394" s="1">
        <v>0.137252414487433</v>
      </c>
      <c r="E394" s="1">
        <v>3.51319955874221</v>
      </c>
      <c r="F394" s="1">
        <v>4.4274481129136402E-4</v>
      </c>
      <c r="G394" s="1">
        <v>3.1432137673306E-2</v>
      </c>
      <c r="H394" s="3">
        <f t="shared" si="12"/>
        <v>1.3968674436022941</v>
      </c>
      <c r="I394" s="3">
        <f t="shared" si="13"/>
        <v>0.7158875414986855</v>
      </c>
    </row>
    <row r="395" spans="1:9" x14ac:dyDescent="0.3">
      <c r="A395" s="6" t="s">
        <v>404</v>
      </c>
      <c r="B395" s="1">
        <v>283.645481032737</v>
      </c>
      <c r="C395" s="1">
        <v>0.49261528022231998</v>
      </c>
      <c r="D395" s="1">
        <v>0.167471231615584</v>
      </c>
      <c r="E395" s="1">
        <v>2.94149195339457</v>
      </c>
      <c r="F395" s="1">
        <v>3.2663532875541299E-3</v>
      </c>
      <c r="G395" s="1">
        <v>9.5622492493147193E-2</v>
      </c>
      <c r="H395" s="3">
        <f t="shared" si="12"/>
        <v>1.4069931260544086</v>
      </c>
      <c r="I395" s="3">
        <f t="shared" si="13"/>
        <v>0.71073552633783788</v>
      </c>
    </row>
    <row r="396" spans="1:9" x14ac:dyDescent="0.3">
      <c r="A396" s="6" t="s">
        <v>166</v>
      </c>
      <c r="B396" s="1">
        <v>65.927943218404707</v>
      </c>
      <c r="C396" s="1">
        <v>0.51333951625293295</v>
      </c>
      <c r="D396" s="1">
        <v>0.141588328256848</v>
      </c>
      <c r="E396" s="1">
        <v>3.6255779171409701</v>
      </c>
      <c r="F396" s="1">
        <v>2.8831594571273201E-4</v>
      </c>
      <c r="G396" s="1">
        <v>2.49062438677581E-2</v>
      </c>
      <c r="H396" s="3">
        <f t="shared" si="12"/>
        <v>1.4273503713151168</v>
      </c>
      <c r="I396" s="3">
        <f t="shared" si="13"/>
        <v>0.70059882989950861</v>
      </c>
    </row>
    <row r="397" spans="1:9" x14ac:dyDescent="0.3">
      <c r="A397" s="6" t="s">
        <v>80</v>
      </c>
      <c r="B397" s="1">
        <v>2547.77182126158</v>
      </c>
      <c r="C397" s="1">
        <v>0.530976500930052</v>
      </c>
      <c r="D397" s="1">
        <v>0.12710659929028201</v>
      </c>
      <c r="E397" s="1">
        <v>4.1774109597364601</v>
      </c>
      <c r="F397" s="2">
        <v>2.9484602549384198E-5</v>
      </c>
      <c r="G397" s="1">
        <v>8.4676409740602893E-3</v>
      </c>
      <c r="H397" s="3">
        <f t="shared" si="12"/>
        <v>1.4449068626350556</v>
      </c>
      <c r="I397" s="3">
        <f t="shared" si="13"/>
        <v>0.69208613085020199</v>
      </c>
    </row>
    <row r="398" spans="1:9" x14ac:dyDescent="0.3">
      <c r="A398" s="6" t="s">
        <v>51</v>
      </c>
      <c r="B398" s="1">
        <v>7550.0990105396004</v>
      </c>
      <c r="C398" s="1">
        <v>0.54053074095487497</v>
      </c>
      <c r="D398" s="1">
        <v>0.106717701045209</v>
      </c>
      <c r="E398" s="1">
        <v>5.0650523358434203</v>
      </c>
      <c r="F398" s="2">
        <v>4.0828816503497899E-7</v>
      </c>
      <c r="G398" s="1">
        <v>6.1470699590051995E-4</v>
      </c>
      <c r="H398" s="3">
        <f t="shared" si="12"/>
        <v>1.4545075054513295</v>
      </c>
      <c r="I398" s="3">
        <f t="shared" si="13"/>
        <v>0.68751793734450539</v>
      </c>
    </row>
    <row r="399" spans="1:9" x14ac:dyDescent="0.3">
      <c r="A399" s="6" t="s">
        <v>397</v>
      </c>
      <c r="B399" s="1">
        <v>193.37366151457999</v>
      </c>
      <c r="C399" s="1">
        <v>0.54545615348314402</v>
      </c>
      <c r="D399" s="1">
        <v>0.184744597273482</v>
      </c>
      <c r="E399" s="1">
        <v>2.9524877129461702</v>
      </c>
      <c r="F399" s="1">
        <v>3.15224615063148E-3</v>
      </c>
      <c r="G399" s="1">
        <v>9.4111960854122198E-2</v>
      </c>
      <c r="H399" s="3">
        <f t="shared" si="12"/>
        <v>1.4594817324195928</v>
      </c>
      <c r="I399" s="3">
        <f t="shared" si="13"/>
        <v>0.68517472866354834</v>
      </c>
    </row>
    <row r="400" spans="1:9" x14ac:dyDescent="0.3">
      <c r="A400" s="6" t="s">
        <v>373</v>
      </c>
      <c r="B400" s="1">
        <v>124.72647457165399</v>
      </c>
      <c r="C400" s="1">
        <v>0.54562780237289998</v>
      </c>
      <c r="D400" s="1">
        <v>0.181889316255608</v>
      </c>
      <c r="E400" s="1">
        <v>2.9997792811873198</v>
      </c>
      <c r="F400" s="1">
        <v>2.7017530957425401E-3</v>
      </c>
      <c r="G400" s="1">
        <v>8.6405130118806503E-2</v>
      </c>
      <c r="H400" s="3">
        <f t="shared" si="12"/>
        <v>1.459655388885833</v>
      </c>
      <c r="I400" s="3">
        <f t="shared" si="13"/>
        <v>0.68509321283245372</v>
      </c>
    </row>
    <row r="401" spans="1:9" x14ac:dyDescent="0.3">
      <c r="A401" s="6" t="s">
        <v>124</v>
      </c>
      <c r="B401" s="1">
        <v>40687.492678605297</v>
      </c>
      <c r="C401" s="1">
        <v>0.54703154392464404</v>
      </c>
      <c r="D401" s="1">
        <v>0.14304640345129399</v>
      </c>
      <c r="E401" s="1">
        <v>3.8241544752357499</v>
      </c>
      <c r="F401" s="1">
        <v>1.3122162712766799E-4</v>
      </c>
      <c r="G401" s="1">
        <v>1.70986878194983E-2</v>
      </c>
      <c r="H401" s="3">
        <f t="shared" si="12"/>
        <v>1.4610763240201616</v>
      </c>
      <c r="I401" s="3">
        <f t="shared" si="13"/>
        <v>0.68442694167303531</v>
      </c>
    </row>
    <row r="402" spans="1:9" x14ac:dyDescent="0.3">
      <c r="A402" s="6" t="s">
        <v>225</v>
      </c>
      <c r="B402" s="1">
        <v>68.182067728043194</v>
      </c>
      <c r="C402" s="1">
        <v>0.60090542401428104</v>
      </c>
      <c r="D402" s="1">
        <v>0.176946891467722</v>
      </c>
      <c r="E402" s="1">
        <v>3.3959648515435901</v>
      </c>
      <c r="F402" s="1">
        <v>6.8387140762234697E-4</v>
      </c>
      <c r="G402" s="1">
        <v>3.9819451739955401E-2</v>
      </c>
      <c r="H402" s="4">
        <f t="shared" si="12"/>
        <v>1.5166681168189842</v>
      </c>
      <c r="I402" s="3">
        <f t="shared" si="13"/>
        <v>0.65934002891639276</v>
      </c>
    </row>
    <row r="403" spans="1:9" x14ac:dyDescent="0.3">
      <c r="A403" s="6" t="s">
        <v>169</v>
      </c>
      <c r="B403" s="1">
        <v>74.127613663691207</v>
      </c>
      <c r="C403" s="1">
        <v>0.61821533720977895</v>
      </c>
      <c r="D403" s="1">
        <v>0.17128199237937999</v>
      </c>
      <c r="E403" s="1">
        <v>3.6093422818229901</v>
      </c>
      <c r="F403" s="1">
        <v>3.0697434512611498E-4</v>
      </c>
      <c r="G403" s="1">
        <v>2.5646686724400899E-2</v>
      </c>
      <c r="H403" s="4">
        <f t="shared" si="12"/>
        <v>1.53497518988301</v>
      </c>
      <c r="I403" s="3">
        <f t="shared" si="13"/>
        <v>0.65147632782013642</v>
      </c>
    </row>
    <row r="404" spans="1:9" x14ac:dyDescent="0.3">
      <c r="A404" s="6" t="s">
        <v>431</v>
      </c>
      <c r="B404" s="1">
        <v>90.166275000398898</v>
      </c>
      <c r="C404" s="1">
        <v>0.64236662894837304</v>
      </c>
      <c r="D404" s="1">
        <v>0.220984412173441</v>
      </c>
      <c r="E404" s="1">
        <v>2.9068413587660902</v>
      </c>
      <c r="F404" s="1">
        <v>3.6509830402214598E-3</v>
      </c>
      <c r="G404" s="1">
        <v>9.8772602350558097E-2</v>
      </c>
      <c r="H404" s="4">
        <f t="shared" si="12"/>
        <v>1.5608875749094808</v>
      </c>
      <c r="I404" s="3">
        <f t="shared" si="13"/>
        <v>0.64066113157316418</v>
      </c>
    </row>
    <row r="405" spans="1:9" x14ac:dyDescent="0.3">
      <c r="A405" s="6" t="s">
        <v>113</v>
      </c>
      <c r="B405" s="1">
        <v>63.015086987512603</v>
      </c>
      <c r="C405" s="1">
        <v>0.64748941714295305</v>
      </c>
      <c r="D405" s="1">
        <v>0.16551423905882501</v>
      </c>
      <c r="E405" s="1">
        <v>3.91198618816615</v>
      </c>
      <c r="F405" s="2">
        <v>9.1540148331377503E-5</v>
      </c>
      <c r="G405" s="1">
        <v>1.3981762656005601E-2</v>
      </c>
      <c r="H405" s="4">
        <f t="shared" si="12"/>
        <v>1.5664398985032828</v>
      </c>
      <c r="I405" s="3">
        <f t="shared" si="13"/>
        <v>0.63839027654714986</v>
      </c>
    </row>
    <row r="406" spans="1:9" x14ac:dyDescent="0.3">
      <c r="A406" s="6" t="s">
        <v>46</v>
      </c>
      <c r="B406" s="1">
        <v>2344.9837873626698</v>
      </c>
      <c r="C406" s="1">
        <v>0.70374527236042705</v>
      </c>
      <c r="D406" s="1">
        <v>0.11617815459850001</v>
      </c>
      <c r="E406" s="1">
        <v>6.0574664384410504</v>
      </c>
      <c r="F406" s="2">
        <v>1.38282180812516E-9</v>
      </c>
      <c r="G406" s="2">
        <v>7.2867795179155397E-6</v>
      </c>
      <c r="H406" s="4">
        <f t="shared" si="12"/>
        <v>1.6287275265193837</v>
      </c>
      <c r="I406" s="3">
        <f t="shared" si="13"/>
        <v>0.61397623833190551</v>
      </c>
    </row>
    <row r="407" spans="1:9" x14ac:dyDescent="0.3">
      <c r="A407" s="6" t="s">
        <v>67</v>
      </c>
      <c r="B407" s="1">
        <v>122.927540974457</v>
      </c>
      <c r="C407" s="1">
        <v>0.75434467559636598</v>
      </c>
      <c r="D407" s="1">
        <v>0.16929114108662699</v>
      </c>
      <c r="E407" s="1">
        <v>4.4559016541235597</v>
      </c>
      <c r="F407" s="2">
        <v>8.3541325520695894E-6</v>
      </c>
      <c r="G407" s="1">
        <v>3.8280088246200601E-3</v>
      </c>
      <c r="H407" s="4">
        <f t="shared" si="12"/>
        <v>1.6868651828713468</v>
      </c>
      <c r="I407" s="3">
        <f t="shared" si="13"/>
        <v>0.59281560266589939</v>
      </c>
    </row>
    <row r="408" spans="1:9" x14ac:dyDescent="0.3">
      <c r="A408" s="6" t="s">
        <v>180</v>
      </c>
      <c r="B408" s="1">
        <v>3828.8326226289901</v>
      </c>
      <c r="C408" s="1">
        <v>0.75528590715338095</v>
      </c>
      <c r="D408" s="1">
        <v>0.21173558392445599</v>
      </c>
      <c r="E408" s="1">
        <v>3.5671184462922101</v>
      </c>
      <c r="F408" s="1">
        <v>3.60928363413228E-4</v>
      </c>
      <c r="G408" s="1">
        <v>2.7969294279500099E-2</v>
      </c>
      <c r="H408" s="4">
        <f t="shared" si="12"/>
        <v>1.687966073036961</v>
      </c>
      <c r="I408" s="3">
        <f t="shared" si="13"/>
        <v>0.59242896878893803</v>
      </c>
    </row>
    <row r="409" spans="1:9" x14ac:dyDescent="0.3">
      <c r="A409" s="6" t="s">
        <v>47</v>
      </c>
      <c r="B409" s="1">
        <v>492.68610081248403</v>
      </c>
      <c r="C409" s="1">
        <v>0.79571167301605406</v>
      </c>
      <c r="D409" s="1">
        <v>0.13484351174338699</v>
      </c>
      <c r="E409" s="1">
        <v>5.9010008173795496</v>
      </c>
      <c r="F409" s="2">
        <v>3.6130311658467302E-9</v>
      </c>
      <c r="G409" s="2">
        <v>1.26925784856195E-5</v>
      </c>
      <c r="H409" s="4">
        <f t="shared" si="12"/>
        <v>1.7359334889540472</v>
      </c>
      <c r="I409" s="3">
        <f t="shared" si="13"/>
        <v>0.5760589367986273</v>
      </c>
    </row>
    <row r="410" spans="1:9" x14ac:dyDescent="0.3">
      <c r="A410" s="6" t="s">
        <v>70</v>
      </c>
      <c r="B410" s="1">
        <v>385.25735622000502</v>
      </c>
      <c r="C410" s="1">
        <v>0.91450583054641099</v>
      </c>
      <c r="D410" s="1">
        <v>0.21266727368032201</v>
      </c>
      <c r="E410" s="1">
        <v>4.3001718822101598</v>
      </c>
      <c r="F410" s="2">
        <v>1.706656880667E-5</v>
      </c>
      <c r="G410" s="1">
        <v>6.6748395898673096E-3</v>
      </c>
      <c r="H410" s="4">
        <f t="shared" si="12"/>
        <v>1.8849233143855852</v>
      </c>
      <c r="I410" s="3">
        <f t="shared" si="13"/>
        <v>0.53052556163323961</v>
      </c>
    </row>
    <row r="411" spans="1:9" x14ac:dyDescent="0.3">
      <c r="A411" s="6" t="s">
        <v>280</v>
      </c>
      <c r="B411" s="1">
        <v>4474.6168992063103</v>
      </c>
      <c r="C411" s="1">
        <v>0.93846343172959301</v>
      </c>
      <c r="D411" s="1">
        <v>0.29168245181156599</v>
      </c>
      <c r="E411" s="1">
        <v>3.2174147807008402</v>
      </c>
      <c r="F411" s="1">
        <v>1.29351447488592E-3</v>
      </c>
      <c r="G411" s="1">
        <v>5.7764190893316698E-2</v>
      </c>
      <c r="H411" s="4">
        <f t="shared" si="12"/>
        <v>1.9164859634588005</v>
      </c>
      <c r="I411" s="3">
        <f t="shared" si="13"/>
        <v>0.52178832460386937</v>
      </c>
    </row>
    <row r="412" spans="1:9" x14ac:dyDescent="0.3">
      <c r="A412" s="6" t="s">
        <v>368</v>
      </c>
      <c r="B412" s="1">
        <v>1029.1527473097401</v>
      </c>
      <c r="C412" s="1">
        <v>1.0896866378552901</v>
      </c>
      <c r="D412" s="1">
        <v>0.36260047570730802</v>
      </c>
      <c r="E412" s="1">
        <v>3.0051991402650202</v>
      </c>
      <c r="F412" s="1">
        <v>2.6540701968113798E-3</v>
      </c>
      <c r="G412" s="1">
        <v>8.6071654583197002E-2</v>
      </c>
      <c r="H412" s="4">
        <f t="shared" si="12"/>
        <v>2.1282780397533432</v>
      </c>
      <c r="I412" s="3">
        <f t="shared" si="13"/>
        <v>0.46986342071917214</v>
      </c>
    </row>
    <row r="413" spans="1:9" x14ac:dyDescent="0.3">
      <c r="A413" s="6" t="s">
        <v>75</v>
      </c>
      <c r="B413" s="1">
        <v>579.23563587568697</v>
      </c>
      <c r="C413" s="1">
        <v>1.2521597035888901</v>
      </c>
      <c r="D413" s="1">
        <v>0.294754124281355</v>
      </c>
      <c r="E413" s="1">
        <v>4.2481498999948002</v>
      </c>
      <c r="F413" s="2">
        <v>2.15543159433971E-5</v>
      </c>
      <c r="G413" s="1">
        <v>7.3277721202407104E-3</v>
      </c>
      <c r="H413" s="4">
        <f t="shared" si="12"/>
        <v>2.3819773644863229</v>
      </c>
      <c r="I413" s="3">
        <f t="shared" si="13"/>
        <v>0.41981927070732328</v>
      </c>
    </row>
    <row r="414" spans="1:9" x14ac:dyDescent="0.3">
      <c r="F414" s="2"/>
    </row>
    <row r="415" spans="1:9" x14ac:dyDescent="0.3">
      <c r="F415" s="2"/>
    </row>
    <row r="416" spans="1:9" x14ac:dyDescent="0.3">
      <c r="F416" s="2"/>
    </row>
    <row r="417" spans="6:6" x14ac:dyDescent="0.3">
      <c r="F417" s="2"/>
    </row>
    <row r="418" spans="6:6" x14ac:dyDescent="0.3">
      <c r="F418" s="2"/>
    </row>
    <row r="419" spans="6:6" x14ac:dyDescent="0.3">
      <c r="F419" s="2"/>
    </row>
    <row r="420" spans="6:6" x14ac:dyDescent="0.3">
      <c r="F420" s="2"/>
    </row>
    <row r="421" spans="6:6" x14ac:dyDescent="0.3">
      <c r="F421" s="2"/>
    </row>
  </sheetData>
  <sortState ref="A2:J421">
    <sortCondition ref="H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 colon MotherTreatment</vt:lpstr>
      <vt:lpstr>DE colon PigletTreatment</vt:lpstr>
      <vt:lpstr>DE liver MotherTreatment</vt:lpstr>
      <vt:lpstr>DE liver Piglet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oyen</dc:creator>
  <cp:lastModifiedBy>Schroyen</cp:lastModifiedBy>
  <dcterms:created xsi:type="dcterms:W3CDTF">2018-09-20T12:32:57Z</dcterms:created>
  <dcterms:modified xsi:type="dcterms:W3CDTF">2019-01-31T15:40:43Z</dcterms:modified>
</cp:coreProperties>
</file>